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awdata_info" sheetId="1" state="visible" r:id="rId2"/>
    <sheet name="map summary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2" uniqueCount="301">
  <si>
    <t xml:space="preserve"> Table S1 Sequencing raw data information</t>
  </si>
  <si>
    <t xml:space="preserve">Sample</t>
  </si>
  <si>
    <t xml:space="preserve">Raw_Read_Number</t>
  </si>
  <si>
    <t xml:space="preserve">Raw_Bases</t>
  </si>
  <si>
    <t xml:space="preserve">Raw_Q30_number</t>
  </si>
  <si>
    <t xml:space="preserve">Raw_N_rate</t>
  </si>
  <si>
    <t xml:space="preserve">Raw_Q20_rate</t>
  </si>
  <si>
    <t xml:space="preserve">Raw_Q30_rate</t>
  </si>
  <si>
    <t xml:space="preserve">Trimmed_Read_Number</t>
  </si>
  <si>
    <t xml:space="preserve">Trimmed_Bases</t>
  </si>
  <si>
    <t xml:space="preserve">Useful_read%</t>
  </si>
  <si>
    <t xml:space="preserve">Useful_bases%</t>
  </si>
  <si>
    <t xml:space="preserve">D1B</t>
  </si>
  <si>
    <t xml:space="preserve">D1L</t>
  </si>
  <si>
    <t xml:space="preserve">D1M</t>
  </si>
  <si>
    <t xml:space="preserve">D2B</t>
  </si>
  <si>
    <t xml:space="preserve">D2L</t>
  </si>
  <si>
    <t xml:space="preserve">D2M</t>
  </si>
  <si>
    <t xml:space="preserve">D3B</t>
  </si>
  <si>
    <t xml:space="preserve">D3L</t>
  </si>
  <si>
    <t xml:space="preserve">D3M</t>
  </si>
  <si>
    <t xml:space="preserve">D4B</t>
  </si>
  <si>
    <t xml:space="preserve">D4L</t>
  </si>
  <si>
    <t xml:space="preserve">D4M</t>
  </si>
  <si>
    <t xml:space="preserve">T1B</t>
  </si>
  <si>
    <t xml:space="preserve">T1L</t>
  </si>
  <si>
    <t xml:space="preserve">T1M</t>
  </si>
  <si>
    <t xml:space="preserve">T2B</t>
  </si>
  <si>
    <t xml:space="preserve">T2L</t>
  </si>
  <si>
    <t xml:space="preserve">T2M</t>
  </si>
  <si>
    <t xml:space="preserve">T3B</t>
  </si>
  <si>
    <t xml:space="preserve">T3L</t>
  </si>
  <si>
    <t xml:space="preserve">T3M</t>
  </si>
  <si>
    <t xml:space="preserve">T4B</t>
  </si>
  <si>
    <t xml:space="preserve">T4L</t>
  </si>
  <si>
    <t xml:space="preserve">T4M</t>
  </si>
  <si>
    <t xml:space="preserve">D5Ce</t>
  </si>
  <si>
    <t xml:space="preserve">D5Co</t>
  </si>
  <si>
    <t xml:space="preserve">D6Ce</t>
  </si>
  <si>
    <t xml:space="preserve">D6Co</t>
  </si>
  <si>
    <t xml:space="preserve">D7Ce</t>
  </si>
  <si>
    <t xml:space="preserve">D7Co</t>
  </si>
  <si>
    <t xml:space="preserve">D8Ce</t>
  </si>
  <si>
    <t xml:space="preserve">D8Co</t>
  </si>
  <si>
    <t xml:space="preserve">T5Ce</t>
  </si>
  <si>
    <t xml:space="preserve">T5Co</t>
  </si>
  <si>
    <t xml:space="preserve">T6Ce</t>
  </si>
  <si>
    <t xml:space="preserve">T6Co</t>
  </si>
  <si>
    <t xml:space="preserve">T7Ce</t>
  </si>
  <si>
    <t xml:space="preserve">T7Co</t>
  </si>
  <si>
    <t xml:space="preserve">T8Ce</t>
  </si>
  <si>
    <t xml:space="preserve">T8Co</t>
  </si>
  <si>
    <t xml:space="preserve"> Table S1 Rawdata and map summary</t>
  </si>
  <si>
    <t xml:space="preserve">Clean_Reads</t>
  </si>
  <si>
    <t xml:space="preserve">Total_Mapped</t>
  </si>
  <si>
    <t xml:space="preserve">Multiple_Mapped</t>
  </si>
  <si>
    <t xml:space="preserve">Uniquely_Mapped</t>
  </si>
  <si>
    <t xml:space="preserve">Map_Events</t>
  </si>
  <si>
    <t xml:space="preserve">Mapped_to_Gene</t>
  </si>
  <si>
    <t xml:space="preserve">Mapped_to_InterGene</t>
  </si>
  <si>
    <t xml:space="preserve">Mapped_to_Exon</t>
  </si>
  <si>
    <t xml:space="preserve">42183670 (97.90%)</t>
  </si>
  <si>
    <t xml:space="preserve">2251631 (5.34%)</t>
  </si>
  <si>
    <t xml:space="preserve">39932039 (94.66%)</t>
  </si>
  <si>
    <t xml:space="preserve">38624237 (96.72%)</t>
  </si>
  <si>
    <t xml:space="preserve">1307802 (3.28%)</t>
  </si>
  <si>
    <t xml:space="preserve">36047391 (93.33%)</t>
  </si>
  <si>
    <t xml:space="preserve">45627689 (97.87%)</t>
  </si>
  <si>
    <t xml:space="preserve">2469496 (5.41%)</t>
  </si>
  <si>
    <t xml:space="preserve">43158193 (94.59%)</t>
  </si>
  <si>
    <t xml:space="preserve">41932425 (97.16%)</t>
  </si>
  <si>
    <t xml:space="preserve">1225768 (2.84%)</t>
  </si>
  <si>
    <t xml:space="preserve">40426851 (96.41%)</t>
  </si>
  <si>
    <t xml:space="preserve">40651198 (95.30%)</t>
  </si>
  <si>
    <t xml:space="preserve">2233394 (5.49%)</t>
  </si>
  <si>
    <t xml:space="preserve">38417804 (94.51%)</t>
  </si>
  <si>
    <t xml:space="preserve">37040174 (96.41%)</t>
  </si>
  <si>
    <t xml:space="preserve">1377630 (3.59%)</t>
  </si>
  <si>
    <t xml:space="preserve">34871907 (94.15%)</t>
  </si>
  <si>
    <t xml:space="preserve">42910270 (97.67%)</t>
  </si>
  <si>
    <t xml:space="preserve">2432102 (5.67%)</t>
  </si>
  <si>
    <t xml:space="preserve">40478168 (94.33%)</t>
  </si>
  <si>
    <t xml:space="preserve">39203749 (96.85%)</t>
  </si>
  <si>
    <t xml:space="preserve">1274419 (3.15%)</t>
  </si>
  <si>
    <t xml:space="preserve">37496631 (95.65%)</t>
  </si>
  <si>
    <t xml:space="preserve">47294592 (97.55%)</t>
  </si>
  <si>
    <t xml:space="preserve">2522514 (5.33%)</t>
  </si>
  <si>
    <t xml:space="preserve">44772078 (94.67%)</t>
  </si>
  <si>
    <t xml:space="preserve">43271007 (96.65%)</t>
  </si>
  <si>
    <t xml:space="preserve">1501071 (3.35%)</t>
  </si>
  <si>
    <t xml:space="preserve">40594855 (93.82%)</t>
  </si>
  <si>
    <t xml:space="preserve">41869353 (96.87%)</t>
  </si>
  <si>
    <t xml:space="preserve">2365752 (5.65%)</t>
  </si>
  <si>
    <t xml:space="preserve">39503601 (94.35%)</t>
  </si>
  <si>
    <t xml:space="preserve">38266465 (96.87%)</t>
  </si>
  <si>
    <t xml:space="preserve">1237136 (3.13%)</t>
  </si>
  <si>
    <t xml:space="preserve">36402643 (95.13%)</t>
  </si>
  <si>
    <t xml:space="preserve">43760461 (97.38%)</t>
  </si>
  <si>
    <t xml:space="preserve">2441121 (5.58%)</t>
  </si>
  <si>
    <t xml:space="preserve">41319340 (94.42%)</t>
  </si>
  <si>
    <t xml:space="preserve">39984281 (96.77%)</t>
  </si>
  <si>
    <t xml:space="preserve">1335059 (3.23%)</t>
  </si>
  <si>
    <t xml:space="preserve">38032351 (95.12%)</t>
  </si>
  <si>
    <t xml:space="preserve">40507248 (97.50%)</t>
  </si>
  <si>
    <t xml:space="preserve">2232273 (5.51%)</t>
  </si>
  <si>
    <t xml:space="preserve">38274975 (94.49%)</t>
  </si>
  <si>
    <t xml:space="preserve">36817855 (96.19%)</t>
  </si>
  <si>
    <t xml:space="preserve">1457120 (3.81%)</t>
  </si>
  <si>
    <t xml:space="preserve">34064704 (92.52%)</t>
  </si>
  <si>
    <t xml:space="preserve">46525349 (98.03%)</t>
  </si>
  <si>
    <t xml:space="preserve">2541667 (5.46%)</t>
  </si>
  <si>
    <t xml:space="preserve">43983682 (94.54%)</t>
  </si>
  <si>
    <t xml:space="preserve">42899083 (97.53%)</t>
  </si>
  <si>
    <t xml:space="preserve">1084599 (2.47%)</t>
  </si>
  <si>
    <t xml:space="preserve">41354867 (96.40%)</t>
  </si>
  <si>
    <t xml:space="preserve">52061028 (97.88%)</t>
  </si>
  <si>
    <t xml:space="preserve">3367094 (6.47%)</t>
  </si>
  <si>
    <t xml:space="preserve">48693934 (93.53%)</t>
  </si>
  <si>
    <t xml:space="preserve">47446246 (97.44%)</t>
  </si>
  <si>
    <t xml:space="preserve">1247688 (2.56%)</t>
  </si>
  <si>
    <t xml:space="preserve">45527146 (95.96%)</t>
  </si>
  <si>
    <t xml:space="preserve">48715703 (98.00%)</t>
  </si>
  <si>
    <t xml:space="preserve">2801042 (5.75%)</t>
  </si>
  <si>
    <t xml:space="preserve">45914661 (94.25%)</t>
  </si>
  <si>
    <t xml:space="preserve">44848223 (97.68%)</t>
  </si>
  <si>
    <t xml:space="preserve">1066438 (2.32%)</t>
  </si>
  <si>
    <t xml:space="preserve">43169386 (96.26%)</t>
  </si>
  <si>
    <t xml:space="preserve">45129316 (98.03%)</t>
  </si>
  <si>
    <t xml:space="preserve">2739239 (6.07%)</t>
  </si>
  <si>
    <t xml:space="preserve">42390077 (93.93%)</t>
  </si>
  <si>
    <t xml:space="preserve">41366584 (97.59%)</t>
  </si>
  <si>
    <t xml:space="preserve">1023493 (2.41%)</t>
  </si>
  <si>
    <t xml:space="preserve">39848658 (96.33%)</t>
  </si>
  <si>
    <t xml:space="preserve">41751683 (97.88%)</t>
  </si>
  <si>
    <t xml:space="preserve">2333820 (5.59%)</t>
  </si>
  <si>
    <t xml:space="preserve">39417863 (94.41%)</t>
  </si>
  <si>
    <t xml:space="preserve">38417785 (97.46%)</t>
  </si>
  <si>
    <t xml:space="preserve">1000078 (2.54%)</t>
  </si>
  <si>
    <t xml:space="preserve">37095096 (96.56%)</t>
  </si>
  <si>
    <t xml:space="preserve">46418071 (97.65%)</t>
  </si>
  <si>
    <t xml:space="preserve">2555706 (5.51%)</t>
  </si>
  <si>
    <t xml:space="preserve">43862365 (94.49%)</t>
  </si>
  <si>
    <t xml:space="preserve">42638478 (97.21%)</t>
  </si>
  <si>
    <t xml:space="preserve">1223887 (2.79%)</t>
  </si>
  <si>
    <t xml:space="preserve">40677911 (95.40%)</t>
  </si>
  <si>
    <t xml:space="preserve">46395108 (97.63%)</t>
  </si>
  <si>
    <t xml:space="preserve">3027059 (6.52%)</t>
  </si>
  <si>
    <t xml:space="preserve">43368049 (93.48%)</t>
  </si>
  <si>
    <t xml:space="preserve">42254700 (97.43%)</t>
  </si>
  <si>
    <t xml:space="preserve">1113349 (2.57%)</t>
  </si>
  <si>
    <t xml:space="preserve">40823559 (96.61%)</t>
  </si>
  <si>
    <t xml:space="preserve">43927350 (97.74%)</t>
  </si>
  <si>
    <t xml:space="preserve">2951771 (6.72%)</t>
  </si>
  <si>
    <t xml:space="preserve">40975579 (93.28%)</t>
  </si>
  <si>
    <t xml:space="preserve">39911840 (97.40%)</t>
  </si>
  <si>
    <t xml:space="preserve">1063739 (2.60%)</t>
  </si>
  <si>
    <t xml:space="preserve">38525206 (96.53%)</t>
  </si>
  <si>
    <t xml:space="preserve">45181486 (97.85%)</t>
  </si>
  <si>
    <t xml:space="preserve">1894525 (4.19%)</t>
  </si>
  <si>
    <t xml:space="preserve">43286961 (95.81%)</t>
  </si>
  <si>
    <t xml:space="preserve">40935585 (94.57%)</t>
  </si>
  <si>
    <t xml:space="preserve">2351376 (5.43%)</t>
  </si>
  <si>
    <t xml:space="preserve">38447834 (93.92%)</t>
  </si>
  <si>
    <t xml:space="preserve">45071924 (97.81%)</t>
  </si>
  <si>
    <t xml:space="preserve">1946432 (4.32%)</t>
  </si>
  <si>
    <t xml:space="preserve">43125492 (95.68%)</t>
  </si>
  <si>
    <t xml:space="preserve">40739184 (94.47%)</t>
  </si>
  <si>
    <t xml:space="preserve">2386308 (5.53%)</t>
  </si>
  <si>
    <t xml:space="preserve">38032871 (93.36%)</t>
  </si>
  <si>
    <t xml:space="preserve">49937576 (98.09%)</t>
  </si>
  <si>
    <t xml:space="preserve">1925445 (3.86%)</t>
  </si>
  <si>
    <t xml:space="preserve">48012131 (96.14%)</t>
  </si>
  <si>
    <t xml:space="preserve">45422716 (94.61%)</t>
  </si>
  <si>
    <t xml:space="preserve">2589415 (5.39%)</t>
  </si>
  <si>
    <t xml:space="preserve">41770549 (91.96%)</t>
  </si>
  <si>
    <t xml:space="preserve">45441974 (97.70%)</t>
  </si>
  <si>
    <t xml:space="preserve">2077968 (4.57%)</t>
  </si>
  <si>
    <t xml:space="preserve">43364006 (95.43%)</t>
  </si>
  <si>
    <t xml:space="preserve">40920913 (94.37%)</t>
  </si>
  <si>
    <t xml:space="preserve">2443093 (5.63%)</t>
  </si>
  <si>
    <t xml:space="preserve">38349686 (93.72%)</t>
  </si>
  <si>
    <t xml:space="preserve">47003318 (97.83%)</t>
  </si>
  <si>
    <t xml:space="preserve">2146785 (4.57%)</t>
  </si>
  <si>
    <t xml:space="preserve">44856533 (95.43%)</t>
  </si>
  <si>
    <t xml:space="preserve">42414868 (94.56%)</t>
  </si>
  <si>
    <t xml:space="preserve">2441665 (5.44%)</t>
  </si>
  <si>
    <t xml:space="preserve">39337849 (92.75%)</t>
  </si>
  <si>
    <t xml:space="preserve">41817612 (97.74%)</t>
  </si>
  <si>
    <t xml:space="preserve">1887290 (4.51%)</t>
  </si>
  <si>
    <t xml:space="preserve">39930322 (95.49%)</t>
  </si>
  <si>
    <t xml:space="preserve">37748619 (94.54%)</t>
  </si>
  <si>
    <t xml:space="preserve">2181703 (5.46%)</t>
  </si>
  <si>
    <t xml:space="preserve">34783453 (92.14%)</t>
  </si>
  <si>
    <t xml:space="preserve">46545212 (97.82%)</t>
  </si>
  <si>
    <t xml:space="preserve">1896550 (4.07%)</t>
  </si>
  <si>
    <t xml:space="preserve">44648662 (95.93%)</t>
  </si>
  <si>
    <t xml:space="preserve">42143214 (94.39%)</t>
  </si>
  <si>
    <t xml:space="preserve">2505448 (5.61%)</t>
  </si>
  <si>
    <t xml:space="preserve">38580232 (91.55%)</t>
  </si>
  <si>
    <t xml:space="preserve">43397984 (97.68%)</t>
  </si>
  <si>
    <t xml:space="preserve">1915249 (4.41%)</t>
  </si>
  <si>
    <t xml:space="preserve">41482735 (95.59%)</t>
  </si>
  <si>
    <t xml:space="preserve">39119738 (94.30%)</t>
  </si>
  <si>
    <t xml:space="preserve">2362997 (5.70%)</t>
  </si>
  <si>
    <t xml:space="preserve">35849207 (91.64%)</t>
  </si>
  <si>
    <t xml:space="preserve">44605484 (94.55%)</t>
  </si>
  <si>
    <t xml:space="preserve">4180213 (9.37%)</t>
  </si>
  <si>
    <t xml:space="preserve">40425271 (90.63%)</t>
  </si>
  <si>
    <t xml:space="preserve">37939524 (93.85%)</t>
  </si>
  <si>
    <t xml:space="preserve">2485747 (6.15%)</t>
  </si>
  <si>
    <t xml:space="preserve">34587744 (91.17%)</t>
  </si>
  <si>
    <t xml:space="preserve">37706288 (92.87%)</t>
  </si>
  <si>
    <t xml:space="preserve">3268301 (8.67%)</t>
  </si>
  <si>
    <t xml:space="preserve">34437987 (91.33%)</t>
  </si>
  <si>
    <t xml:space="preserve">31997430 (92.91%)</t>
  </si>
  <si>
    <t xml:space="preserve">2440557 (7.09%)</t>
  </si>
  <si>
    <t xml:space="preserve">28612036 (89.42%)</t>
  </si>
  <si>
    <t xml:space="preserve">42314112 (93.46%)</t>
  </si>
  <si>
    <t xml:space="preserve">3278421 (7.75%)</t>
  </si>
  <si>
    <t xml:space="preserve">39035691 (92.25%)</t>
  </si>
  <si>
    <t xml:space="preserve">36457060 (93.39%)</t>
  </si>
  <si>
    <t xml:space="preserve">2578631 (6.61%)</t>
  </si>
  <si>
    <t xml:space="preserve">32514243 (89.19%)</t>
  </si>
  <si>
    <t xml:space="preserve">38012594 (93.94%)</t>
  </si>
  <si>
    <t xml:space="preserve">3293065 (8.66%)</t>
  </si>
  <si>
    <t xml:space="preserve">34719529 (91.34%)</t>
  </si>
  <si>
    <t xml:space="preserve">32314362 (93.07%)</t>
  </si>
  <si>
    <t xml:space="preserve">2405167 (6.93%)</t>
  </si>
  <si>
    <t xml:space="preserve">28458934 (88.07%)</t>
  </si>
  <si>
    <t xml:space="preserve">43993577 (94.56%)</t>
  </si>
  <si>
    <t xml:space="preserve">3993455 (9.08%)</t>
  </si>
  <si>
    <t xml:space="preserve">40000122 (90.92%)</t>
  </si>
  <si>
    <t xml:space="preserve">37463908 (93.66%)</t>
  </si>
  <si>
    <t xml:space="preserve">2536214 (6.34%)</t>
  </si>
  <si>
    <t xml:space="preserve">34626968 (92.43%)</t>
  </si>
  <si>
    <t xml:space="preserve">43681818 (94.03%)</t>
  </si>
  <si>
    <t xml:space="preserve">4067672 (9.31%)</t>
  </si>
  <si>
    <t xml:space="preserve">39614146 (90.69%)</t>
  </si>
  <si>
    <t xml:space="preserve">36978939 (93.35%)</t>
  </si>
  <si>
    <t xml:space="preserve">2635207 (6.65%)</t>
  </si>
  <si>
    <t xml:space="preserve">33777805 (91.34%)</t>
  </si>
  <si>
    <t xml:space="preserve">45733449 (93.97%)</t>
  </si>
  <si>
    <t xml:space="preserve">3603971 (7.88%)</t>
  </si>
  <si>
    <t xml:space="preserve">42129478 (92.12%)</t>
  </si>
  <si>
    <t xml:space="preserve">39290949 (93.26%)</t>
  </si>
  <si>
    <t xml:space="preserve">2838529 (6.74%)</t>
  </si>
  <si>
    <t xml:space="preserve">35388336 (90.07%)</t>
  </si>
  <si>
    <t xml:space="preserve">45267095 (94.25%)</t>
  </si>
  <si>
    <t xml:space="preserve">4226808 (9.34%)</t>
  </si>
  <si>
    <t xml:space="preserve">41040287 (90.66%)</t>
  </si>
  <si>
    <t xml:space="preserve">38336849 (93.41%)</t>
  </si>
  <si>
    <t xml:space="preserve">2703438 (6.59%)</t>
  </si>
  <si>
    <t xml:space="preserve">34394902 (89.72%)</t>
  </si>
  <si>
    <t xml:space="preserve">39709506 (94.65%)</t>
  </si>
  <si>
    <t xml:space="preserve">3538595 (8.91%)</t>
  </si>
  <si>
    <t xml:space="preserve">36170911 (91.09%)</t>
  </si>
  <si>
    <t xml:space="preserve">33869360 (93.64%)</t>
  </si>
  <si>
    <t xml:space="preserve">2301551 (6.36%)</t>
  </si>
  <si>
    <t xml:space="preserve">31436550 (92.82%)</t>
  </si>
  <si>
    <t xml:space="preserve">41971403 (94.15%)</t>
  </si>
  <si>
    <t xml:space="preserve">3418312 (8.14%)</t>
  </si>
  <si>
    <t xml:space="preserve">38553091 (91.86%)</t>
  </si>
  <si>
    <t xml:space="preserve">35935555 (93.21%)</t>
  </si>
  <si>
    <t xml:space="preserve">2617536 (6.79%)</t>
  </si>
  <si>
    <t xml:space="preserve">31236529 (86.92%)</t>
  </si>
  <si>
    <t xml:space="preserve">42870994 (93.62%)</t>
  </si>
  <si>
    <t xml:space="preserve">4430531 (10.33%)</t>
  </si>
  <si>
    <t xml:space="preserve">38440463 (89.67%)</t>
  </si>
  <si>
    <t xml:space="preserve">35695937 (92.86%)</t>
  </si>
  <si>
    <t xml:space="preserve">2744526 (7.14%)</t>
  </si>
  <si>
    <t xml:space="preserve">32687492 (91.57%)</t>
  </si>
  <si>
    <t xml:space="preserve">46605138 (94.79%)</t>
  </si>
  <si>
    <t xml:space="preserve">3596489 (7.72%)</t>
  </si>
  <si>
    <t xml:space="preserve">43008649 (92.28%)</t>
  </si>
  <si>
    <t xml:space="preserve">40082008 (93.20%)</t>
  </si>
  <si>
    <t xml:space="preserve">2926641 (6.80%)</t>
  </si>
  <si>
    <t xml:space="preserve">35480480 (88.52%)</t>
  </si>
  <si>
    <t xml:space="preserve">49250804 (94.33%)</t>
  </si>
  <si>
    <t xml:space="preserve">4189681 (8.51%)</t>
  </si>
  <si>
    <t xml:space="preserve">45061123 (91.49%)</t>
  </si>
  <si>
    <t xml:space="preserve">41993220 (93.19%)</t>
  </si>
  <si>
    <t xml:space="preserve">3067903 (6.81%)</t>
  </si>
  <si>
    <t xml:space="preserve">37896768 (90.24%)</t>
  </si>
  <si>
    <t xml:space="preserve">45936930 (94.46%)</t>
  </si>
  <si>
    <t xml:space="preserve">3853166 (8.39%)</t>
  </si>
  <si>
    <t xml:space="preserve">42083764 (91.61%)</t>
  </si>
  <si>
    <t xml:space="preserve">39323262 (93.44%)</t>
  </si>
  <si>
    <t xml:space="preserve">2760502 (6.56%)</t>
  </si>
  <si>
    <t xml:space="preserve">35098181 (89.26%)</t>
  </si>
  <si>
    <t xml:space="preserve">46066947 (94.69%)</t>
  </si>
  <si>
    <t xml:space="preserve">3427995 (7.44%)</t>
  </si>
  <si>
    <t xml:space="preserve">42638952 (92.56%)</t>
  </si>
  <si>
    <t xml:space="preserve">39853673 (93.47%)</t>
  </si>
  <si>
    <t xml:space="preserve">2785279 (6.53%)</t>
  </si>
  <si>
    <t xml:space="preserve">35056953 (87.96%)</t>
  </si>
  <si>
    <t xml:space="preserve">40904710 (94.34%)</t>
  </si>
  <si>
    <t xml:space="preserve">3412781 (8.34%)</t>
  </si>
  <si>
    <t xml:space="preserve">37491929 (91.66%)</t>
  </si>
  <si>
    <t xml:space="preserve">34851420 (92.96%)</t>
  </si>
  <si>
    <t xml:space="preserve">2640509 (7.04%)</t>
  </si>
  <si>
    <t xml:space="preserve">30621555 (87.86%)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1"/>
    </sheetView>
  </sheetViews>
  <sheetFormatPr defaultColWidth="9.9921875" defaultRowHeight="14.4" zeroHeight="false" outlineLevelRow="0" outlineLevelCol="0"/>
  <cols>
    <col collapsed="false" customWidth="true" hidden="false" outlineLevel="0" max="1" min="1" style="0" width="7.66"/>
    <col collapsed="false" customWidth="true" hidden="false" outlineLevel="0" max="2" min="2" style="0" width="17.55"/>
    <col collapsed="false" customWidth="true" hidden="false" outlineLevel="0" max="3" min="3" style="0" width="11.77"/>
    <col collapsed="false" customWidth="true" hidden="false" outlineLevel="0" max="4" min="4" style="0" width="16.44"/>
    <col collapsed="false" customWidth="true" hidden="false" outlineLevel="0" max="5" min="5" style="0" width="11.88"/>
    <col collapsed="false" customWidth="true" hidden="false" outlineLevel="0" max="7" min="6" style="0" width="14.1"/>
    <col collapsed="false" customWidth="true" hidden="false" outlineLevel="0" max="9" min="9" style="0" width="15.21"/>
  </cols>
  <sheetData>
    <row r="1" customFormat="false" ht="21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customFormat="false" ht="14.4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  <c r="I2" s="0" t="s">
        <v>9</v>
      </c>
      <c r="J2" s="0" t="s">
        <v>10</v>
      </c>
      <c r="K2" s="0" t="s">
        <v>11</v>
      </c>
    </row>
    <row r="3" customFormat="false" ht="14.4" hidden="false" customHeight="false" outlineLevel="0" collapsed="false">
      <c r="A3" s="0" t="s">
        <v>12</v>
      </c>
      <c r="B3" s="0" t="n">
        <v>50693398</v>
      </c>
      <c r="C3" s="0" t="n">
        <v>7495411310</v>
      </c>
      <c r="D3" s="0" t="n">
        <v>7082799780</v>
      </c>
      <c r="E3" s="0" t="n">
        <v>0.000447</v>
      </c>
      <c r="F3" s="0" t="n">
        <v>98.35</v>
      </c>
      <c r="G3" s="0" t="n">
        <v>94.49</v>
      </c>
      <c r="H3" s="0" t="n">
        <v>48045898</v>
      </c>
      <c r="I3" s="0" t="n">
        <v>7042511858</v>
      </c>
      <c r="J3" s="0" t="n">
        <v>94.77</v>
      </c>
      <c r="K3" s="0" t="n">
        <v>93.95</v>
      </c>
    </row>
    <row r="4" customFormat="false" ht="14.4" hidden="false" customHeight="false" outlineLevel="0" collapsed="false">
      <c r="A4" s="0" t="s">
        <v>13</v>
      </c>
      <c r="B4" s="0" t="n">
        <v>51151950</v>
      </c>
      <c r="C4" s="0" t="n">
        <v>7581582761</v>
      </c>
      <c r="D4" s="0" t="n">
        <v>7182860462</v>
      </c>
      <c r="E4" s="0" t="n">
        <v>0.000402</v>
      </c>
      <c r="F4" s="0" t="n">
        <v>98.44</v>
      </c>
      <c r="G4" s="0" t="n">
        <v>94.74</v>
      </c>
      <c r="H4" s="0" t="n">
        <v>48481164</v>
      </c>
      <c r="I4" s="0" t="n">
        <v>7135172652</v>
      </c>
      <c r="J4" s="0" t="n">
        <v>94.77</v>
      </c>
      <c r="K4" s="0" t="n">
        <v>94.11</v>
      </c>
    </row>
    <row r="5" customFormat="false" ht="14.4" hidden="false" customHeight="false" outlineLevel="0" collapsed="false">
      <c r="A5" s="0" t="s">
        <v>14</v>
      </c>
      <c r="B5" s="0" t="n">
        <v>44994468</v>
      </c>
      <c r="C5" s="0" t="n">
        <v>6670210492</v>
      </c>
      <c r="D5" s="0" t="n">
        <v>6294698874</v>
      </c>
      <c r="E5" s="0" t="n">
        <v>0.000382</v>
      </c>
      <c r="F5" s="0" t="n">
        <v>98.28</v>
      </c>
      <c r="G5" s="0" t="n">
        <v>94.37</v>
      </c>
      <c r="H5" s="0" t="n">
        <v>42657978</v>
      </c>
      <c r="I5" s="0" t="n">
        <v>6276332136</v>
      </c>
      <c r="J5" s="0" t="n">
        <v>94.8</v>
      </c>
      <c r="K5" s="0" t="n">
        <v>94.09</v>
      </c>
    </row>
    <row r="6" customFormat="false" ht="14.4" hidden="false" customHeight="false" outlineLevel="0" collapsed="false">
      <c r="A6" s="0" t="s">
        <v>15</v>
      </c>
      <c r="B6" s="0" t="n">
        <v>45138386</v>
      </c>
      <c r="C6" s="0" t="n">
        <v>6688742603</v>
      </c>
      <c r="D6" s="0" t="n">
        <v>6362104882</v>
      </c>
      <c r="E6" s="0" t="n">
        <v>0.00031</v>
      </c>
      <c r="F6" s="0" t="n">
        <v>98.57</v>
      </c>
      <c r="G6" s="0" t="n">
        <v>95.11</v>
      </c>
      <c r="H6" s="0" t="n">
        <v>42785250</v>
      </c>
      <c r="I6" s="0" t="n">
        <v>6290390730</v>
      </c>
      <c r="J6" s="0" t="n">
        <v>94.78</v>
      </c>
      <c r="K6" s="0" t="n">
        <v>94.04</v>
      </c>
    </row>
    <row r="7" customFormat="false" ht="14.4" hidden="false" customHeight="false" outlineLevel="0" collapsed="false">
      <c r="A7" s="0" t="s">
        <v>16</v>
      </c>
      <c r="B7" s="0" t="n">
        <v>45588184</v>
      </c>
      <c r="C7" s="0" t="n">
        <v>6760147776</v>
      </c>
      <c r="D7" s="0" t="n">
        <v>6446416300</v>
      </c>
      <c r="E7" s="0" t="n">
        <v>0.00036</v>
      </c>
      <c r="F7" s="0" t="n">
        <v>98.66</v>
      </c>
      <c r="G7" s="0" t="n">
        <v>95.35</v>
      </c>
      <c r="H7" s="0" t="n">
        <v>43220242</v>
      </c>
      <c r="I7" s="0" t="n">
        <v>6367814184</v>
      </c>
      <c r="J7" s="0" t="n">
        <v>94.8</v>
      </c>
      <c r="K7" s="0" t="n">
        <v>94.19</v>
      </c>
    </row>
    <row r="8" customFormat="false" ht="14.4" hidden="false" customHeight="false" outlineLevel="0" collapsed="false">
      <c r="A8" s="0" t="s">
        <v>17</v>
      </c>
      <c r="B8" s="0" t="n">
        <v>50200884</v>
      </c>
      <c r="C8" s="0" t="n">
        <v>7447196231</v>
      </c>
      <c r="D8" s="0" t="n">
        <v>7091330015</v>
      </c>
      <c r="E8" s="0" t="n">
        <v>0.000383</v>
      </c>
      <c r="F8" s="0" t="n">
        <v>98.63</v>
      </c>
      <c r="G8" s="0" t="n">
        <v>95.22</v>
      </c>
      <c r="H8" s="0" t="n">
        <v>47535710</v>
      </c>
      <c r="I8" s="0" t="n">
        <v>7008360440</v>
      </c>
      <c r="J8" s="0" t="n">
        <v>94.69</v>
      </c>
      <c r="K8" s="0" t="n">
        <v>94.1</v>
      </c>
    </row>
    <row r="9" customFormat="false" ht="14.4" hidden="false" customHeight="false" outlineLevel="0" collapsed="false">
      <c r="A9" s="0" t="s">
        <v>18</v>
      </c>
      <c r="B9" s="0" t="n">
        <v>50243690</v>
      </c>
      <c r="C9" s="0" t="n">
        <v>7427337839</v>
      </c>
      <c r="D9" s="0" t="n">
        <v>7055248192</v>
      </c>
      <c r="E9" s="0" t="n">
        <v>0.000376</v>
      </c>
      <c r="F9" s="0" t="n">
        <v>98.53</v>
      </c>
      <c r="G9" s="0" t="n">
        <v>94.99</v>
      </c>
      <c r="H9" s="0" t="n">
        <v>47584862</v>
      </c>
      <c r="I9" s="0" t="n">
        <v>6979617604</v>
      </c>
      <c r="J9" s="0" t="n">
        <v>94.7</v>
      </c>
      <c r="K9" s="0" t="n">
        <v>93.97</v>
      </c>
    </row>
    <row r="10" customFormat="false" ht="14.4" hidden="false" customHeight="false" outlineLevel="0" collapsed="false">
      <c r="A10" s="0" t="s">
        <v>19</v>
      </c>
      <c r="B10" s="0" t="n">
        <v>47696430</v>
      </c>
      <c r="C10" s="0" t="n">
        <v>7011418213</v>
      </c>
      <c r="D10" s="0" t="n">
        <v>6667860110</v>
      </c>
      <c r="E10" s="0" t="n">
        <v>0.000379</v>
      </c>
      <c r="F10" s="0" t="n">
        <v>98.57</v>
      </c>
      <c r="G10" s="0" t="n">
        <v>95.1</v>
      </c>
      <c r="H10" s="0" t="n">
        <v>44936792</v>
      </c>
      <c r="I10" s="0" t="n">
        <v>6559701716</v>
      </c>
      <c r="J10" s="0" t="n">
        <v>94.21</v>
      </c>
      <c r="K10" s="0" t="n">
        <v>93.55</v>
      </c>
    </row>
    <row r="11" customFormat="false" ht="14.4" hidden="false" customHeight="false" outlineLevel="0" collapsed="false">
      <c r="A11" s="0" t="s">
        <v>20</v>
      </c>
      <c r="B11" s="0" t="n">
        <v>50359506</v>
      </c>
      <c r="C11" s="0" t="n">
        <v>7436962124</v>
      </c>
      <c r="D11" s="0" t="n">
        <v>7078446908</v>
      </c>
      <c r="E11" s="0" t="n">
        <v>0.000471</v>
      </c>
      <c r="F11" s="0" t="n">
        <v>98.59</v>
      </c>
      <c r="G11" s="0" t="n">
        <v>95.17</v>
      </c>
      <c r="H11" s="0" t="n">
        <v>47520700</v>
      </c>
      <c r="I11" s="0" t="n">
        <v>6968468542</v>
      </c>
      <c r="J11" s="0" t="n">
        <v>94.36</v>
      </c>
      <c r="K11" s="0" t="n">
        <v>93.7</v>
      </c>
    </row>
    <row r="12" customFormat="false" ht="14.4" hidden="false" customHeight="false" outlineLevel="0" collapsed="false">
      <c r="A12" s="0" t="s">
        <v>21</v>
      </c>
      <c r="B12" s="0" t="n">
        <v>46981820</v>
      </c>
      <c r="C12" s="0" t="n">
        <v>6948141569</v>
      </c>
      <c r="D12" s="0" t="n">
        <v>6599052509</v>
      </c>
      <c r="E12" s="0" t="n">
        <v>0.00038</v>
      </c>
      <c r="F12" s="0" t="n">
        <v>98.52</v>
      </c>
      <c r="G12" s="0" t="n">
        <v>94.97</v>
      </c>
      <c r="H12" s="0" t="n">
        <v>44429608</v>
      </c>
      <c r="I12" s="0" t="n">
        <v>6517225388</v>
      </c>
      <c r="J12" s="0" t="n">
        <v>94.56</v>
      </c>
      <c r="K12" s="0" t="n">
        <v>93.79</v>
      </c>
    </row>
    <row r="13" customFormat="false" ht="14.4" hidden="false" customHeight="false" outlineLevel="0" collapsed="false">
      <c r="A13" s="0" t="s">
        <v>22</v>
      </c>
      <c r="B13" s="0" t="n">
        <v>43824438</v>
      </c>
      <c r="C13" s="0" t="n">
        <v>6502488947</v>
      </c>
      <c r="D13" s="0" t="n">
        <v>6201026232</v>
      </c>
      <c r="E13" s="0" t="n">
        <v>0.000384</v>
      </c>
      <c r="F13" s="0" t="n">
        <v>98.67</v>
      </c>
      <c r="G13" s="0" t="n">
        <v>95.36</v>
      </c>
      <c r="H13" s="0" t="n">
        <v>41546006</v>
      </c>
      <c r="I13" s="0" t="n">
        <v>6125814716</v>
      </c>
      <c r="J13" s="0" t="n">
        <v>94.8</v>
      </c>
      <c r="K13" s="0" t="n">
        <v>94.2</v>
      </c>
    </row>
    <row r="14" customFormat="false" ht="14.4" hidden="false" customHeight="false" outlineLevel="0" collapsed="false">
      <c r="A14" s="0" t="s">
        <v>23</v>
      </c>
      <c r="B14" s="0" t="n">
        <v>47553800</v>
      </c>
      <c r="C14" s="0" t="n">
        <v>7008559984</v>
      </c>
      <c r="D14" s="0" t="n">
        <v>6694819783</v>
      </c>
      <c r="E14" s="0" t="n">
        <v>0.000373</v>
      </c>
      <c r="F14" s="0" t="n">
        <v>98.72</v>
      </c>
      <c r="G14" s="0" t="n">
        <v>95.52</v>
      </c>
      <c r="H14" s="0" t="n">
        <v>44941342</v>
      </c>
      <c r="I14" s="0" t="n">
        <v>6578669430</v>
      </c>
      <c r="J14" s="0" t="n">
        <v>94.5</v>
      </c>
      <c r="K14" s="0" t="n">
        <v>93.86</v>
      </c>
    </row>
    <row r="15" customFormat="false" ht="14.4" hidden="false" customHeight="false" outlineLevel="0" collapsed="false">
      <c r="A15" s="0" t="s">
        <v>24</v>
      </c>
      <c r="B15" s="0" t="n">
        <v>48657390</v>
      </c>
      <c r="C15" s="0" t="n">
        <v>7192458061</v>
      </c>
      <c r="D15" s="0" t="n">
        <v>6795035055</v>
      </c>
      <c r="E15" s="0" t="n">
        <v>0.000414</v>
      </c>
      <c r="F15" s="0" t="n">
        <v>98.34</v>
      </c>
      <c r="G15" s="0" t="n">
        <v>94.47</v>
      </c>
      <c r="H15" s="0" t="n">
        <v>46173268</v>
      </c>
      <c r="I15" s="0" t="n">
        <v>6765233660</v>
      </c>
      <c r="J15" s="0" t="n">
        <v>94.89</v>
      </c>
      <c r="K15" s="0" t="n">
        <v>94.06</v>
      </c>
    </row>
    <row r="16" customFormat="false" ht="14.4" hidden="false" customHeight="false" outlineLevel="0" collapsed="false">
      <c r="A16" s="0" t="s">
        <v>25</v>
      </c>
      <c r="B16" s="0" t="n">
        <v>45519386</v>
      </c>
      <c r="C16" s="0" t="n">
        <v>6730192405</v>
      </c>
      <c r="D16" s="0" t="n">
        <v>6371710283</v>
      </c>
      <c r="E16" s="0" t="n">
        <v>0.000414</v>
      </c>
      <c r="F16" s="0" t="n">
        <v>98.42</v>
      </c>
      <c r="G16" s="0" t="n">
        <v>94.67</v>
      </c>
      <c r="H16" s="0" t="n">
        <v>43088240</v>
      </c>
      <c r="I16" s="0" t="n">
        <v>6324778230</v>
      </c>
      <c r="J16" s="0" t="n">
        <v>94.65</v>
      </c>
      <c r="K16" s="0" t="n">
        <v>93.97</v>
      </c>
    </row>
    <row r="17" customFormat="false" ht="14.4" hidden="false" customHeight="false" outlineLevel="0" collapsed="false">
      <c r="A17" s="0" t="s">
        <v>26</v>
      </c>
      <c r="B17" s="0" t="n">
        <v>50098174</v>
      </c>
      <c r="C17" s="0" t="n">
        <v>7392675079</v>
      </c>
      <c r="D17" s="0" t="n">
        <v>7000197208</v>
      </c>
      <c r="E17" s="0" t="n">
        <v>0.000596</v>
      </c>
      <c r="F17" s="0" t="n">
        <v>98.41</v>
      </c>
      <c r="G17" s="0" t="n">
        <v>94.69</v>
      </c>
      <c r="H17" s="0" t="n">
        <v>47461374</v>
      </c>
      <c r="I17" s="0" t="n">
        <v>6951931304</v>
      </c>
      <c r="J17" s="0" t="n">
        <v>94.73</v>
      </c>
      <c r="K17" s="0" t="n">
        <v>94.03</v>
      </c>
    </row>
    <row r="18" customFormat="false" ht="14.4" hidden="false" customHeight="false" outlineLevel="0" collapsed="false">
      <c r="A18" s="0" t="s">
        <v>27</v>
      </c>
      <c r="B18" s="0" t="n">
        <v>48642912</v>
      </c>
      <c r="C18" s="0" t="n">
        <v>7165426636</v>
      </c>
      <c r="D18" s="0" t="n">
        <v>6781445020</v>
      </c>
      <c r="E18" s="0" t="n">
        <v>0.000372</v>
      </c>
      <c r="F18" s="0" t="n">
        <v>98.4</v>
      </c>
      <c r="G18" s="0" t="n">
        <v>94.64</v>
      </c>
      <c r="H18" s="0" t="n">
        <v>46078910</v>
      </c>
      <c r="I18" s="0" t="n">
        <v>6727926258</v>
      </c>
      <c r="J18" s="0" t="n">
        <v>94.72</v>
      </c>
      <c r="K18" s="0" t="n">
        <v>93.89</v>
      </c>
    </row>
    <row r="19" customFormat="false" ht="14.4" hidden="false" customHeight="false" outlineLevel="0" collapsed="false">
      <c r="A19" s="0" t="s">
        <v>28</v>
      </c>
      <c r="B19" s="0" t="n">
        <v>49209270</v>
      </c>
      <c r="C19" s="0" t="n">
        <v>7264486717</v>
      </c>
      <c r="D19" s="0" t="n">
        <v>6877091624</v>
      </c>
      <c r="E19" s="0" t="n">
        <v>0.000405</v>
      </c>
      <c r="F19" s="0" t="n">
        <v>98.41</v>
      </c>
      <c r="G19" s="0" t="n">
        <v>94.66</v>
      </c>
      <c r="H19" s="0" t="n">
        <v>46620716</v>
      </c>
      <c r="I19" s="0" t="n">
        <v>6832483146</v>
      </c>
      <c r="J19" s="0" t="n">
        <v>94.73</v>
      </c>
      <c r="K19" s="0" t="n">
        <v>94.05</v>
      </c>
    </row>
    <row r="20" customFormat="false" ht="14.4" hidden="false" customHeight="false" outlineLevel="0" collapsed="false">
      <c r="A20" s="0" t="s">
        <v>29</v>
      </c>
      <c r="B20" s="0" t="n">
        <v>56275516</v>
      </c>
      <c r="C20" s="0" t="n">
        <v>8276912811</v>
      </c>
      <c r="D20" s="0" t="n">
        <v>7821376057</v>
      </c>
      <c r="E20" s="0" t="n">
        <v>0.000412</v>
      </c>
      <c r="F20" s="0" t="n">
        <v>98.35</v>
      </c>
      <c r="G20" s="0" t="n">
        <v>94.49</v>
      </c>
      <c r="H20" s="0" t="n">
        <v>53186044</v>
      </c>
      <c r="I20" s="0" t="n">
        <v>7761306702</v>
      </c>
      <c r="J20" s="0" t="n">
        <v>94.51</v>
      </c>
      <c r="K20" s="0" t="n">
        <v>93.77</v>
      </c>
    </row>
    <row r="21" customFormat="false" ht="14.4" hidden="false" customHeight="false" outlineLevel="0" collapsed="false">
      <c r="A21" s="0" t="s">
        <v>30</v>
      </c>
      <c r="B21" s="0" t="n">
        <v>53677448</v>
      </c>
      <c r="C21" s="0" t="n">
        <v>7936213782</v>
      </c>
      <c r="D21" s="0" t="n">
        <v>7495034140</v>
      </c>
      <c r="E21" s="0" t="n">
        <v>0.000407</v>
      </c>
      <c r="F21" s="0" t="n">
        <v>98.33</v>
      </c>
      <c r="G21" s="0" t="n">
        <v>94.44</v>
      </c>
      <c r="H21" s="0" t="n">
        <v>50910130</v>
      </c>
      <c r="I21" s="0" t="n">
        <v>7463234144</v>
      </c>
      <c r="J21" s="0" t="n">
        <v>94.84</v>
      </c>
      <c r="K21" s="0" t="n">
        <v>94.04</v>
      </c>
    </row>
    <row r="22" customFormat="false" ht="14.4" hidden="false" customHeight="false" outlineLevel="0" collapsed="false">
      <c r="A22" s="0" t="s">
        <v>31</v>
      </c>
      <c r="B22" s="0" t="n">
        <v>45216984</v>
      </c>
      <c r="C22" s="0" t="n">
        <v>6651931087</v>
      </c>
      <c r="D22" s="0" t="n">
        <v>6316073062</v>
      </c>
      <c r="E22" s="0" t="n">
        <v>0.000395</v>
      </c>
      <c r="F22" s="0" t="n">
        <v>98.5</v>
      </c>
      <c r="G22" s="0" t="n">
        <v>94.95</v>
      </c>
      <c r="H22" s="0" t="n">
        <v>42657222</v>
      </c>
      <c r="I22" s="0" t="n">
        <v>6224445836</v>
      </c>
      <c r="J22" s="0" t="n">
        <v>94.33</v>
      </c>
      <c r="K22" s="0" t="n">
        <v>93.57</v>
      </c>
    </row>
    <row r="23" customFormat="false" ht="14.4" hidden="false" customHeight="false" outlineLevel="0" collapsed="false">
      <c r="A23" s="0" t="s">
        <v>32</v>
      </c>
      <c r="B23" s="0" t="n">
        <v>52553536</v>
      </c>
      <c r="C23" s="0" t="n">
        <v>7736967288</v>
      </c>
      <c r="D23" s="0" t="n">
        <v>7279630561</v>
      </c>
      <c r="E23" s="0" t="n">
        <v>0.00041</v>
      </c>
      <c r="F23" s="0" t="n">
        <v>98.19</v>
      </c>
      <c r="G23" s="0" t="n">
        <v>94.08</v>
      </c>
      <c r="H23" s="0" t="n">
        <v>49709798</v>
      </c>
      <c r="I23" s="0" t="n">
        <v>7257677734</v>
      </c>
      <c r="J23" s="0" t="n">
        <v>94.58</v>
      </c>
      <c r="K23" s="0" t="n">
        <v>93.8</v>
      </c>
    </row>
    <row r="24" customFormat="false" ht="14.4" hidden="false" customHeight="false" outlineLevel="0" collapsed="false">
      <c r="A24" s="0" t="s">
        <v>33</v>
      </c>
      <c r="B24" s="0" t="n">
        <v>49243110</v>
      </c>
      <c r="C24" s="0" t="n">
        <v>7206904024</v>
      </c>
      <c r="D24" s="0" t="n">
        <v>6827068646</v>
      </c>
      <c r="E24" s="0" t="n">
        <v>0.000408</v>
      </c>
      <c r="F24" s="0" t="n">
        <v>98.43</v>
      </c>
      <c r="G24" s="0" t="n">
        <v>94.72</v>
      </c>
      <c r="H24" s="0" t="n">
        <v>46511434</v>
      </c>
      <c r="I24" s="0" t="n">
        <v>6745269166</v>
      </c>
      <c r="J24" s="0" t="n">
        <v>94.45</v>
      </c>
      <c r="K24" s="0" t="n">
        <v>93.59</v>
      </c>
    </row>
    <row r="25" customFormat="false" ht="14.4" hidden="false" customHeight="false" outlineLevel="0" collapsed="false">
      <c r="A25" s="0" t="s">
        <v>34</v>
      </c>
      <c r="B25" s="0" t="n">
        <v>46574058</v>
      </c>
      <c r="C25" s="0" t="n">
        <v>6819262156</v>
      </c>
      <c r="D25" s="0" t="n">
        <v>6450098385</v>
      </c>
      <c r="E25" s="0" t="n">
        <v>0.000407</v>
      </c>
      <c r="F25" s="0" t="n">
        <v>98.38</v>
      </c>
      <c r="G25" s="0" t="n">
        <v>94.58</v>
      </c>
      <c r="H25" s="0" t="n">
        <v>43932268</v>
      </c>
      <c r="I25" s="0" t="n">
        <v>6382493516</v>
      </c>
      <c r="J25" s="0" t="n">
        <v>94.32</v>
      </c>
      <c r="K25" s="0" t="n">
        <v>93.59</v>
      </c>
    </row>
    <row r="26" customFormat="false" ht="14.4" hidden="false" customHeight="false" outlineLevel="0" collapsed="false">
      <c r="A26" s="0" t="s">
        <v>35</v>
      </c>
      <c r="B26" s="0" t="n">
        <v>48721376</v>
      </c>
      <c r="C26" s="0" t="n">
        <v>7177034178</v>
      </c>
      <c r="D26" s="0" t="n">
        <v>6799372337</v>
      </c>
      <c r="E26" s="0" t="n">
        <v>0.000411</v>
      </c>
      <c r="F26" s="0" t="n">
        <v>98.43</v>
      </c>
      <c r="G26" s="0" t="n">
        <v>94.73</v>
      </c>
      <c r="H26" s="0" t="n">
        <v>46036254</v>
      </c>
      <c r="I26" s="0" t="n">
        <v>6730413066</v>
      </c>
      <c r="J26" s="0" t="n">
        <v>94.48</v>
      </c>
      <c r="K26" s="0" t="n">
        <v>93.77</v>
      </c>
    </row>
    <row r="27" customFormat="false" ht="14.4" hidden="false" customHeight="false" outlineLevel="0" collapsed="false">
      <c r="A27" s="0" t="s">
        <v>36</v>
      </c>
      <c r="B27" s="0" t="n">
        <v>51191830</v>
      </c>
      <c r="C27" s="0" t="n">
        <v>7678774500</v>
      </c>
      <c r="D27" s="0" t="n">
        <v>7273897857</v>
      </c>
      <c r="E27" s="0" t="n">
        <v>0.002199</v>
      </c>
      <c r="F27" s="0" t="n">
        <v>98.1</v>
      </c>
      <c r="G27" s="0" t="n">
        <v>94.72</v>
      </c>
      <c r="H27" s="0" t="n">
        <v>47176582</v>
      </c>
      <c r="I27" s="0" t="n">
        <v>7076487300</v>
      </c>
      <c r="J27" s="0" t="n">
        <v>92.15</v>
      </c>
      <c r="K27" s="0" t="n">
        <v>92.15</v>
      </c>
    </row>
    <row r="28" customFormat="false" ht="14.4" hidden="false" customHeight="false" outlineLevel="0" collapsed="false">
      <c r="A28" s="0" t="s">
        <v>37</v>
      </c>
      <c r="B28" s="0" t="n">
        <v>45504298</v>
      </c>
      <c r="C28" s="0" t="n">
        <v>6825644700</v>
      </c>
      <c r="D28" s="0" t="n">
        <v>6452202382</v>
      </c>
      <c r="E28" s="0" t="n">
        <v>0.00221</v>
      </c>
      <c r="F28" s="0" t="n">
        <v>97.9</v>
      </c>
      <c r="G28" s="0" t="n">
        <v>94.52</v>
      </c>
      <c r="H28" s="0" t="n">
        <v>41953986</v>
      </c>
      <c r="I28" s="0" t="n">
        <v>6293097900</v>
      </c>
      <c r="J28" s="0" t="n">
        <v>92.19</v>
      </c>
      <c r="K28" s="0" t="n">
        <v>92.19</v>
      </c>
    </row>
    <row r="29" customFormat="false" ht="14.4" hidden="false" customHeight="false" outlineLevel="0" collapsed="false">
      <c r="A29" s="0" t="s">
        <v>38</v>
      </c>
      <c r="B29" s="0" t="n">
        <v>44266040</v>
      </c>
      <c r="C29" s="0" t="n">
        <v>6639906000</v>
      </c>
      <c r="D29" s="0" t="n">
        <v>6299239733</v>
      </c>
      <c r="E29" s="0" t="n">
        <v>0.001419</v>
      </c>
      <c r="F29" s="0" t="n">
        <v>98.15</v>
      </c>
      <c r="G29" s="0" t="n">
        <v>94.86</v>
      </c>
      <c r="H29" s="0" t="n">
        <v>40602346</v>
      </c>
      <c r="I29" s="0" t="n">
        <v>6090351900</v>
      </c>
      <c r="J29" s="0" t="n">
        <v>91.72</v>
      </c>
      <c r="K29" s="0" t="n">
        <v>91.72</v>
      </c>
    </row>
    <row r="30" customFormat="false" ht="14.4" hidden="false" customHeight="false" outlineLevel="0" collapsed="false">
      <c r="A30" s="0" t="s">
        <v>39</v>
      </c>
      <c r="B30" s="0" t="n">
        <v>48658524</v>
      </c>
      <c r="C30" s="0" t="n">
        <v>7298778600</v>
      </c>
      <c r="D30" s="0" t="n">
        <v>6919690483</v>
      </c>
      <c r="E30" s="0" t="n">
        <v>0.001428</v>
      </c>
      <c r="F30" s="0" t="n">
        <v>98.11</v>
      </c>
      <c r="G30" s="0" t="n">
        <v>94.8</v>
      </c>
      <c r="H30" s="0" t="n">
        <v>44577882</v>
      </c>
      <c r="I30" s="0" t="n">
        <v>6686682300</v>
      </c>
      <c r="J30" s="0" t="n">
        <v>91.61</v>
      </c>
      <c r="K30" s="0" t="n">
        <v>91.61</v>
      </c>
    </row>
    <row r="31" customFormat="false" ht="14.4" hidden="false" customHeight="false" outlineLevel="0" collapsed="false">
      <c r="A31" s="0" t="s">
        <v>40</v>
      </c>
      <c r="B31" s="0" t="n">
        <v>49188028</v>
      </c>
      <c r="C31" s="0" t="n">
        <v>7378204200</v>
      </c>
      <c r="D31" s="0" t="n">
        <v>6986855420</v>
      </c>
      <c r="E31" s="0" t="n">
        <v>0.001483</v>
      </c>
      <c r="F31" s="0" t="n">
        <v>98.07</v>
      </c>
      <c r="G31" s="0" t="n">
        <v>94.69</v>
      </c>
      <c r="H31" s="0" t="n">
        <v>45276778</v>
      </c>
      <c r="I31" s="0" t="n">
        <v>6791516700</v>
      </c>
      <c r="J31" s="0" t="n">
        <v>92.04</v>
      </c>
      <c r="K31" s="0" t="n">
        <v>92.04</v>
      </c>
    </row>
    <row r="32" customFormat="false" ht="14.4" hidden="false" customHeight="false" outlineLevel="0" collapsed="false">
      <c r="A32" s="0" t="s">
        <v>41</v>
      </c>
      <c r="B32" s="0" t="n">
        <v>49459536</v>
      </c>
      <c r="C32" s="0" t="n">
        <v>7418930400</v>
      </c>
      <c r="D32" s="0" t="n">
        <v>7029655337</v>
      </c>
      <c r="E32" s="0" t="n">
        <v>0.00157</v>
      </c>
      <c r="F32" s="0" t="n">
        <v>98.06</v>
      </c>
      <c r="G32" s="0" t="n">
        <v>94.75</v>
      </c>
      <c r="H32" s="0" t="n">
        <v>45790492</v>
      </c>
      <c r="I32" s="0" t="n">
        <v>6868573800</v>
      </c>
      <c r="J32" s="0" t="n">
        <v>92.58</v>
      </c>
      <c r="K32" s="0" t="n">
        <v>92.58</v>
      </c>
    </row>
    <row r="33" customFormat="false" ht="14.4" hidden="false" customHeight="false" outlineLevel="0" collapsed="false">
      <c r="A33" s="0" t="s">
        <v>42</v>
      </c>
      <c r="B33" s="0" t="n">
        <v>43783944</v>
      </c>
      <c r="C33" s="0" t="n">
        <v>6567591600</v>
      </c>
      <c r="D33" s="0" t="n">
        <v>6219780560</v>
      </c>
      <c r="E33" s="0" t="n">
        <v>0.001473</v>
      </c>
      <c r="F33" s="0" t="n">
        <v>98.09</v>
      </c>
      <c r="G33" s="0" t="n">
        <v>94.7</v>
      </c>
      <c r="H33" s="0" t="n">
        <v>40464538</v>
      </c>
      <c r="I33" s="0" t="n">
        <v>6069680700</v>
      </c>
      <c r="J33" s="0" t="n">
        <v>92.41</v>
      </c>
      <c r="K33" s="0" t="n">
        <v>92.41</v>
      </c>
    </row>
    <row r="34" customFormat="false" ht="14.4" hidden="false" customHeight="false" outlineLevel="0" collapsed="false">
      <c r="A34" s="0" t="s">
        <v>43</v>
      </c>
      <c r="B34" s="0" t="n">
        <v>52758632</v>
      </c>
      <c r="C34" s="0" t="n">
        <v>7913794800</v>
      </c>
      <c r="D34" s="0" t="n">
        <v>7487823692</v>
      </c>
      <c r="E34" s="0" t="n">
        <v>0.002175</v>
      </c>
      <c r="F34" s="0" t="n">
        <v>98.06</v>
      </c>
      <c r="G34" s="0" t="n">
        <v>94.61</v>
      </c>
      <c r="H34" s="0" t="n">
        <v>49165460</v>
      </c>
      <c r="I34" s="0" t="n">
        <v>7374819000</v>
      </c>
      <c r="J34" s="0" t="n">
        <v>93.18</v>
      </c>
      <c r="K34" s="0" t="n">
        <v>93.18</v>
      </c>
    </row>
    <row r="35" customFormat="false" ht="14.4" hidden="false" customHeight="false" outlineLevel="0" collapsed="false">
      <c r="A35" s="0" t="s">
        <v>44</v>
      </c>
      <c r="B35" s="0" t="n">
        <v>50484968</v>
      </c>
      <c r="C35" s="0" t="n">
        <v>7572745200</v>
      </c>
      <c r="D35" s="0" t="n">
        <v>7177064425</v>
      </c>
      <c r="E35" s="0" t="n">
        <v>0.00221</v>
      </c>
      <c r="F35" s="0" t="n">
        <v>98.12</v>
      </c>
      <c r="G35" s="0" t="n">
        <v>94.77</v>
      </c>
      <c r="H35" s="0" t="n">
        <v>46525712</v>
      </c>
      <c r="I35" s="0" t="n">
        <v>6978856800</v>
      </c>
      <c r="J35" s="0" t="n">
        <v>92.15</v>
      </c>
      <c r="K35" s="0" t="n">
        <v>92.15</v>
      </c>
    </row>
    <row r="36" customFormat="false" ht="14.4" hidden="false" customHeight="false" outlineLevel="0" collapsed="false">
      <c r="A36" s="0" t="s">
        <v>45</v>
      </c>
      <c r="B36" s="0" t="n">
        <v>56772752</v>
      </c>
      <c r="C36" s="0" t="n">
        <v>8515912800</v>
      </c>
      <c r="D36" s="0" t="n">
        <v>8069924540</v>
      </c>
      <c r="E36" s="0" t="n">
        <v>0.001502</v>
      </c>
      <c r="F36" s="0" t="n">
        <v>98.1</v>
      </c>
      <c r="G36" s="0" t="n">
        <v>94.76</v>
      </c>
      <c r="H36" s="0" t="n">
        <v>52209654</v>
      </c>
      <c r="I36" s="0" t="n">
        <v>7831448100</v>
      </c>
      <c r="J36" s="0" t="n">
        <v>91.96</v>
      </c>
      <c r="K36" s="0" t="n">
        <v>91.96</v>
      </c>
    </row>
    <row r="37" customFormat="false" ht="14.4" hidden="false" customHeight="false" outlineLevel="0" collapsed="false">
      <c r="A37" s="0" t="s">
        <v>46</v>
      </c>
      <c r="B37" s="0" t="n">
        <v>50470696</v>
      </c>
      <c r="C37" s="0" t="n">
        <v>7570604400</v>
      </c>
      <c r="D37" s="0" t="n">
        <v>7178758079</v>
      </c>
      <c r="E37" s="0" t="n">
        <v>0.002274</v>
      </c>
      <c r="F37" s="0" t="n">
        <v>98.15</v>
      </c>
      <c r="G37" s="0" t="n">
        <v>94.82</v>
      </c>
      <c r="H37" s="0" t="n">
        <v>46453954</v>
      </c>
      <c r="I37" s="0" t="n">
        <v>6968093100</v>
      </c>
      <c r="J37" s="0" t="n">
        <v>92.04</v>
      </c>
      <c r="K37" s="0" t="n">
        <v>92.04</v>
      </c>
    </row>
    <row r="38" customFormat="false" ht="14.4" hidden="false" customHeight="false" outlineLevel="0" collapsed="false">
      <c r="A38" s="0" t="s">
        <v>47</v>
      </c>
      <c r="B38" s="0" t="n">
        <v>52768226</v>
      </c>
      <c r="C38" s="0" t="n">
        <v>7915233900</v>
      </c>
      <c r="D38" s="0" t="n">
        <v>7495851180</v>
      </c>
      <c r="E38" s="0" t="n">
        <v>0.002182</v>
      </c>
      <c r="F38" s="0" t="n">
        <v>98.09</v>
      </c>
      <c r="G38" s="0" t="n">
        <v>94.7</v>
      </c>
      <c r="H38" s="0" t="n">
        <v>48629638</v>
      </c>
      <c r="I38" s="0" t="n">
        <v>7294445700</v>
      </c>
      <c r="J38" s="0" t="n">
        <v>92.15</v>
      </c>
      <c r="K38" s="0" t="n">
        <v>92.15</v>
      </c>
    </row>
    <row r="39" customFormat="false" ht="14.4" hidden="false" customHeight="false" outlineLevel="0" collapsed="false">
      <c r="A39" s="0" t="s">
        <v>48</v>
      </c>
      <c r="B39" s="0" t="n">
        <v>52698106</v>
      </c>
      <c r="C39" s="0" t="n">
        <v>7904715900</v>
      </c>
      <c r="D39" s="0" t="n">
        <v>7498231555</v>
      </c>
      <c r="E39" s="0" t="n">
        <v>0.001436</v>
      </c>
      <c r="F39" s="0" t="n">
        <v>98.18</v>
      </c>
      <c r="G39" s="0" t="n">
        <v>94.85</v>
      </c>
      <c r="H39" s="0" t="n">
        <v>48666310</v>
      </c>
      <c r="I39" s="0" t="n">
        <v>7299946500</v>
      </c>
      <c r="J39" s="0" t="n">
        <v>92.34</v>
      </c>
      <c r="K39" s="0" t="n">
        <v>92.34</v>
      </c>
    </row>
    <row r="40" customFormat="false" ht="14.4" hidden="false" customHeight="false" outlineLevel="0" collapsed="false">
      <c r="A40" s="0" t="s">
        <v>49</v>
      </c>
      <c r="B40" s="0" t="n">
        <v>53084468</v>
      </c>
      <c r="C40" s="0" t="n">
        <v>7962670200</v>
      </c>
      <c r="D40" s="0" t="n">
        <v>7530104281</v>
      </c>
      <c r="E40" s="0" t="n">
        <v>0.002241</v>
      </c>
      <c r="F40" s="0" t="n">
        <v>98.02</v>
      </c>
      <c r="G40" s="0" t="n">
        <v>94.56</v>
      </c>
      <c r="H40" s="0" t="n">
        <v>48652836</v>
      </c>
      <c r="I40" s="0" t="n">
        <v>7297925400</v>
      </c>
      <c r="J40" s="0" t="n">
        <v>91.65</v>
      </c>
      <c r="K40" s="0" t="n">
        <v>91.65</v>
      </c>
    </row>
    <row r="41" customFormat="false" ht="14.4" hidden="false" customHeight="false" outlineLevel="0" collapsed="false">
      <c r="A41" s="0" t="s">
        <v>50</v>
      </c>
      <c r="B41" s="0" t="n">
        <v>51893962</v>
      </c>
      <c r="C41" s="0" t="n">
        <v>7784094300</v>
      </c>
      <c r="D41" s="0" t="n">
        <v>7382240285</v>
      </c>
      <c r="E41" s="0" t="n">
        <v>0.002214</v>
      </c>
      <c r="F41" s="0" t="n">
        <v>98.18</v>
      </c>
      <c r="G41" s="0" t="n">
        <v>94.83</v>
      </c>
      <c r="H41" s="0" t="n">
        <v>48026328</v>
      </c>
      <c r="I41" s="0" t="n">
        <v>7203949200</v>
      </c>
      <c r="J41" s="0" t="n">
        <v>92.54</v>
      </c>
      <c r="K41" s="0" t="n">
        <v>92.54</v>
      </c>
    </row>
    <row r="42" customFormat="false" ht="14.4" hidden="false" customHeight="false" outlineLevel="0" collapsed="false">
      <c r="A42" s="0" t="s">
        <v>51</v>
      </c>
      <c r="B42" s="0" t="n">
        <v>46795460</v>
      </c>
      <c r="C42" s="0" t="n">
        <v>7019319000</v>
      </c>
      <c r="D42" s="0" t="n">
        <v>6638658583</v>
      </c>
      <c r="E42" s="0" t="n">
        <v>0.002246</v>
      </c>
      <c r="F42" s="0" t="n">
        <v>98.05</v>
      </c>
      <c r="G42" s="0" t="n">
        <v>94.57</v>
      </c>
      <c r="H42" s="0" t="n">
        <v>43357148</v>
      </c>
      <c r="I42" s="0" t="n">
        <v>6503572200</v>
      </c>
      <c r="J42" s="0" t="n">
        <v>92.65</v>
      </c>
      <c r="K42" s="0" t="n">
        <v>92.65</v>
      </c>
    </row>
    <row r="43" customFormat="false" ht="14.4" hidden="false" customHeight="false" outlineLevel="0" collapsed="false">
      <c r="B43" s="0" t="n">
        <f aca="false">SUM(B3:B42)</f>
        <v>1968595584</v>
      </c>
    </row>
  </sheetData>
  <mergeCells count="1">
    <mergeCell ref="A1:K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9" activeCellId="0" sqref="D9"/>
    </sheetView>
  </sheetViews>
  <sheetFormatPr defaultColWidth="9.9921875" defaultRowHeight="14.4" zeroHeight="false" outlineLevelRow="0" outlineLevelCol="0"/>
  <cols>
    <col collapsed="false" customWidth="true" hidden="false" outlineLevel="0" max="1" min="1" style="0" width="7.66"/>
    <col collapsed="false" customWidth="true" hidden="false" outlineLevel="0" max="2" min="2" style="0" width="12.99"/>
    <col collapsed="false" customWidth="true" hidden="false" outlineLevel="0" max="3" min="3" style="0" width="19.77"/>
    <col collapsed="false" customWidth="true" hidden="false" outlineLevel="0" max="4" min="4" style="0" width="18.66"/>
    <col collapsed="false" customWidth="true" hidden="false" outlineLevel="0" max="5" min="5" style="0" width="19.77"/>
    <col collapsed="false" customWidth="true" hidden="false" outlineLevel="0" max="6" min="6" style="0" width="11.88"/>
    <col collapsed="false" customWidth="true" hidden="false" outlineLevel="0" max="7" min="7" style="0" width="19.77"/>
    <col collapsed="false" customWidth="true" hidden="false" outlineLevel="0" max="8" min="8" style="0" width="21.99"/>
    <col collapsed="false" customWidth="true" hidden="false" outlineLevel="0" max="9" min="9" style="0" width="19.77"/>
  </cols>
  <sheetData>
    <row r="1" customFormat="false" ht="21" hidden="false" customHeight="false" outlineLevel="0" collapsed="false">
      <c r="A1" s="1" t="s">
        <v>52</v>
      </c>
      <c r="B1" s="1"/>
      <c r="C1" s="1"/>
      <c r="D1" s="1"/>
      <c r="E1" s="1"/>
      <c r="F1" s="1"/>
      <c r="G1" s="1"/>
      <c r="H1" s="1"/>
      <c r="I1" s="1"/>
    </row>
    <row r="2" customFormat="false" ht="14.4" hidden="false" customHeight="false" outlineLevel="0" collapsed="false">
      <c r="A2" s="0" t="s">
        <v>1</v>
      </c>
      <c r="B2" s="0" t="s">
        <v>53</v>
      </c>
      <c r="C2" s="0" t="s">
        <v>54</v>
      </c>
      <c r="D2" s="0" t="s">
        <v>55</v>
      </c>
      <c r="E2" s="0" t="s">
        <v>56</v>
      </c>
      <c r="F2" s="0" t="s">
        <v>57</v>
      </c>
      <c r="G2" s="0" t="s">
        <v>58</v>
      </c>
      <c r="H2" s="0" t="s">
        <v>59</v>
      </c>
      <c r="I2" s="0" t="s">
        <v>60</v>
      </c>
    </row>
    <row r="3" customFormat="false" ht="14.4" hidden="false" customHeight="false" outlineLevel="0" collapsed="false">
      <c r="A3" s="0" t="s">
        <v>25</v>
      </c>
      <c r="B3" s="0" t="n">
        <v>43088240</v>
      </c>
      <c r="C3" s="0" t="s">
        <v>61</v>
      </c>
      <c r="D3" s="0" t="s">
        <v>62</v>
      </c>
      <c r="E3" s="0" t="s">
        <v>63</v>
      </c>
      <c r="F3" s="0" t="n">
        <v>39932039</v>
      </c>
      <c r="G3" s="0" t="s">
        <v>64</v>
      </c>
      <c r="H3" s="0" t="s">
        <v>65</v>
      </c>
      <c r="I3" s="0" t="s">
        <v>66</v>
      </c>
    </row>
    <row r="4" customFormat="false" ht="14.4" hidden="false" customHeight="false" outlineLevel="0" collapsed="false">
      <c r="A4" s="0" t="s">
        <v>28</v>
      </c>
      <c r="B4" s="0" t="n">
        <v>46620716</v>
      </c>
      <c r="C4" s="0" t="s">
        <v>67</v>
      </c>
      <c r="D4" s="0" t="s">
        <v>68</v>
      </c>
      <c r="E4" s="0" t="s">
        <v>69</v>
      </c>
      <c r="F4" s="0" t="n">
        <v>43158193</v>
      </c>
      <c r="G4" s="0" t="s">
        <v>70</v>
      </c>
      <c r="H4" s="0" t="s">
        <v>71</v>
      </c>
      <c r="I4" s="0" t="s">
        <v>72</v>
      </c>
    </row>
    <row r="5" customFormat="false" ht="14.4" hidden="false" customHeight="false" outlineLevel="0" collapsed="false">
      <c r="A5" s="0" t="s">
        <v>31</v>
      </c>
      <c r="B5" s="0" t="n">
        <v>42657222</v>
      </c>
      <c r="C5" s="0" t="s">
        <v>73</v>
      </c>
      <c r="D5" s="0" t="s">
        <v>74</v>
      </c>
      <c r="E5" s="0" t="s">
        <v>75</v>
      </c>
      <c r="F5" s="0" t="n">
        <v>38417804</v>
      </c>
      <c r="G5" s="0" t="s">
        <v>76</v>
      </c>
      <c r="H5" s="0" t="s">
        <v>77</v>
      </c>
      <c r="I5" s="0" t="s">
        <v>78</v>
      </c>
    </row>
    <row r="6" customFormat="false" ht="14.4" hidden="false" customHeight="false" outlineLevel="0" collapsed="false">
      <c r="A6" s="0" t="s">
        <v>34</v>
      </c>
      <c r="B6" s="0" t="n">
        <v>43932268</v>
      </c>
      <c r="C6" s="0" t="s">
        <v>79</v>
      </c>
      <c r="D6" s="0" t="s">
        <v>80</v>
      </c>
      <c r="E6" s="0" t="s">
        <v>81</v>
      </c>
      <c r="F6" s="0" t="n">
        <v>40478168</v>
      </c>
      <c r="G6" s="0" t="s">
        <v>82</v>
      </c>
      <c r="H6" s="0" t="s">
        <v>83</v>
      </c>
      <c r="I6" s="0" t="s">
        <v>84</v>
      </c>
    </row>
    <row r="7" customFormat="false" ht="14.4" hidden="false" customHeight="false" outlineLevel="0" collapsed="false">
      <c r="A7" s="0" t="s">
        <v>13</v>
      </c>
      <c r="B7" s="0" t="n">
        <v>48481164</v>
      </c>
      <c r="C7" s="0" t="s">
        <v>85</v>
      </c>
      <c r="D7" s="0" t="s">
        <v>86</v>
      </c>
      <c r="E7" s="0" t="s">
        <v>87</v>
      </c>
      <c r="F7" s="0" t="n">
        <v>44772078</v>
      </c>
      <c r="G7" s="0" t="s">
        <v>88</v>
      </c>
      <c r="H7" s="0" t="s">
        <v>89</v>
      </c>
      <c r="I7" s="0" t="s">
        <v>90</v>
      </c>
    </row>
    <row r="8" customFormat="false" ht="14.4" hidden="false" customHeight="false" outlineLevel="0" collapsed="false">
      <c r="A8" s="0" t="s">
        <v>16</v>
      </c>
      <c r="B8" s="0" t="n">
        <v>43220242</v>
      </c>
      <c r="C8" s="0" t="s">
        <v>91</v>
      </c>
      <c r="D8" s="0" t="s">
        <v>92</v>
      </c>
      <c r="E8" s="0" t="s">
        <v>93</v>
      </c>
      <c r="F8" s="0" t="n">
        <v>39503601</v>
      </c>
      <c r="G8" s="0" t="s">
        <v>94</v>
      </c>
      <c r="H8" s="0" t="s">
        <v>95</v>
      </c>
      <c r="I8" s="0" t="s">
        <v>96</v>
      </c>
    </row>
    <row r="9" customFormat="false" ht="14.4" hidden="false" customHeight="false" outlineLevel="0" collapsed="false">
      <c r="A9" s="0" t="s">
        <v>19</v>
      </c>
      <c r="B9" s="0" t="n">
        <v>44936792</v>
      </c>
      <c r="C9" s="0" t="s">
        <v>97</v>
      </c>
      <c r="D9" s="0" t="s">
        <v>98</v>
      </c>
      <c r="E9" s="0" t="s">
        <v>99</v>
      </c>
      <c r="F9" s="0" t="n">
        <v>41319340</v>
      </c>
      <c r="G9" s="0" t="s">
        <v>100</v>
      </c>
      <c r="H9" s="0" t="s">
        <v>101</v>
      </c>
      <c r="I9" s="0" t="s">
        <v>102</v>
      </c>
    </row>
    <row r="10" customFormat="false" ht="14.4" hidden="false" customHeight="false" outlineLevel="0" collapsed="false">
      <c r="A10" s="0" t="s">
        <v>22</v>
      </c>
      <c r="B10" s="0" t="n">
        <v>41546006</v>
      </c>
      <c r="C10" s="0" t="s">
        <v>103</v>
      </c>
      <c r="D10" s="0" t="s">
        <v>104</v>
      </c>
      <c r="E10" s="0" t="s">
        <v>105</v>
      </c>
      <c r="F10" s="0" t="n">
        <v>38274975</v>
      </c>
      <c r="G10" s="0" t="s">
        <v>106</v>
      </c>
      <c r="H10" s="0" t="s">
        <v>107</v>
      </c>
      <c r="I10" s="0" t="s">
        <v>108</v>
      </c>
    </row>
    <row r="11" customFormat="false" ht="14.4" hidden="false" customHeight="false" outlineLevel="0" collapsed="false">
      <c r="A11" s="0" t="s">
        <v>26</v>
      </c>
      <c r="B11" s="0" t="n">
        <v>47461374</v>
      </c>
      <c r="C11" s="0" t="s">
        <v>109</v>
      </c>
      <c r="D11" s="0" t="s">
        <v>110</v>
      </c>
      <c r="E11" s="0" t="s">
        <v>111</v>
      </c>
      <c r="F11" s="0" t="n">
        <v>43983682</v>
      </c>
      <c r="G11" s="0" t="s">
        <v>112</v>
      </c>
      <c r="H11" s="0" t="s">
        <v>113</v>
      </c>
      <c r="I11" s="0" t="s">
        <v>114</v>
      </c>
    </row>
    <row r="12" customFormat="false" ht="14.4" hidden="false" customHeight="false" outlineLevel="0" collapsed="false">
      <c r="A12" s="0" t="s">
        <v>29</v>
      </c>
      <c r="B12" s="0" t="n">
        <v>53186044</v>
      </c>
      <c r="C12" s="0" t="s">
        <v>115</v>
      </c>
      <c r="D12" s="0" t="s">
        <v>116</v>
      </c>
      <c r="E12" s="0" t="s">
        <v>117</v>
      </c>
      <c r="F12" s="0" t="n">
        <v>48693934</v>
      </c>
      <c r="G12" s="0" t="s">
        <v>118</v>
      </c>
      <c r="H12" s="0" t="s">
        <v>119</v>
      </c>
      <c r="I12" s="0" t="s">
        <v>120</v>
      </c>
    </row>
    <row r="13" customFormat="false" ht="14.4" hidden="false" customHeight="false" outlineLevel="0" collapsed="false">
      <c r="A13" s="0" t="s">
        <v>32</v>
      </c>
      <c r="B13" s="0" t="n">
        <v>49709798</v>
      </c>
      <c r="C13" s="0" t="s">
        <v>121</v>
      </c>
      <c r="D13" s="0" t="s">
        <v>122</v>
      </c>
      <c r="E13" s="0" t="s">
        <v>123</v>
      </c>
      <c r="F13" s="0" t="n">
        <v>45914661</v>
      </c>
      <c r="G13" s="0" t="s">
        <v>124</v>
      </c>
      <c r="H13" s="0" t="s">
        <v>125</v>
      </c>
      <c r="I13" s="0" t="s">
        <v>126</v>
      </c>
    </row>
    <row r="14" customFormat="false" ht="14.4" hidden="false" customHeight="false" outlineLevel="0" collapsed="false">
      <c r="A14" s="0" t="s">
        <v>35</v>
      </c>
      <c r="B14" s="0" t="n">
        <v>46036254</v>
      </c>
      <c r="C14" s="0" t="s">
        <v>127</v>
      </c>
      <c r="D14" s="0" t="s">
        <v>128</v>
      </c>
      <c r="E14" s="0" t="s">
        <v>129</v>
      </c>
      <c r="F14" s="0" t="n">
        <v>42390077</v>
      </c>
      <c r="G14" s="0" t="s">
        <v>130</v>
      </c>
      <c r="H14" s="0" t="s">
        <v>131</v>
      </c>
      <c r="I14" s="0" t="s">
        <v>132</v>
      </c>
    </row>
    <row r="15" customFormat="false" ht="14.4" hidden="false" customHeight="false" outlineLevel="0" collapsed="false">
      <c r="A15" s="0" t="s">
        <v>14</v>
      </c>
      <c r="B15" s="0" t="n">
        <v>42657978</v>
      </c>
      <c r="C15" s="0" t="s">
        <v>133</v>
      </c>
      <c r="D15" s="0" t="s">
        <v>134</v>
      </c>
      <c r="E15" s="0" t="s">
        <v>135</v>
      </c>
      <c r="F15" s="0" t="n">
        <v>39417863</v>
      </c>
      <c r="G15" s="0" t="s">
        <v>136</v>
      </c>
      <c r="H15" s="0" t="s">
        <v>137</v>
      </c>
      <c r="I15" s="0" t="s">
        <v>138</v>
      </c>
    </row>
    <row r="16" customFormat="false" ht="14.4" hidden="false" customHeight="false" outlineLevel="0" collapsed="false">
      <c r="A16" s="0" t="s">
        <v>17</v>
      </c>
      <c r="B16" s="0" t="n">
        <v>47535710</v>
      </c>
      <c r="C16" s="0" t="s">
        <v>139</v>
      </c>
      <c r="D16" s="0" t="s">
        <v>140</v>
      </c>
      <c r="E16" s="0" t="s">
        <v>141</v>
      </c>
      <c r="F16" s="0" t="n">
        <v>43862365</v>
      </c>
      <c r="G16" s="0" t="s">
        <v>142</v>
      </c>
      <c r="H16" s="0" t="s">
        <v>143</v>
      </c>
      <c r="I16" s="0" t="s">
        <v>144</v>
      </c>
    </row>
    <row r="17" customFormat="false" ht="14.4" hidden="false" customHeight="false" outlineLevel="0" collapsed="false">
      <c r="A17" s="0" t="s">
        <v>20</v>
      </c>
      <c r="B17" s="0" t="n">
        <v>47520700</v>
      </c>
      <c r="C17" s="0" t="s">
        <v>145</v>
      </c>
      <c r="D17" s="0" t="s">
        <v>146</v>
      </c>
      <c r="E17" s="0" t="s">
        <v>147</v>
      </c>
      <c r="F17" s="0" t="n">
        <v>43368049</v>
      </c>
      <c r="G17" s="0" t="s">
        <v>148</v>
      </c>
      <c r="H17" s="0" t="s">
        <v>149</v>
      </c>
      <c r="I17" s="0" t="s">
        <v>150</v>
      </c>
    </row>
    <row r="18" customFormat="false" ht="14.4" hidden="false" customHeight="false" outlineLevel="0" collapsed="false">
      <c r="A18" s="0" t="s">
        <v>23</v>
      </c>
      <c r="B18" s="0" t="n">
        <v>44941342</v>
      </c>
      <c r="C18" s="0" t="s">
        <v>151</v>
      </c>
      <c r="D18" s="0" t="s">
        <v>152</v>
      </c>
      <c r="E18" s="0" t="s">
        <v>153</v>
      </c>
      <c r="F18" s="0" t="n">
        <v>40975579</v>
      </c>
      <c r="G18" s="0" t="s">
        <v>154</v>
      </c>
      <c r="H18" s="0" t="s">
        <v>155</v>
      </c>
      <c r="I18" s="0" t="s">
        <v>156</v>
      </c>
    </row>
    <row r="19" customFormat="false" ht="14.4" hidden="false" customHeight="false" outlineLevel="0" collapsed="false">
      <c r="A19" s="0" t="s">
        <v>24</v>
      </c>
      <c r="B19" s="0" t="n">
        <v>46173268</v>
      </c>
      <c r="C19" s="0" t="s">
        <v>157</v>
      </c>
      <c r="D19" s="0" t="s">
        <v>158</v>
      </c>
      <c r="E19" s="0" t="s">
        <v>159</v>
      </c>
      <c r="F19" s="0" t="n">
        <v>43286961</v>
      </c>
      <c r="G19" s="0" t="s">
        <v>160</v>
      </c>
      <c r="H19" s="0" t="s">
        <v>161</v>
      </c>
      <c r="I19" s="0" t="s">
        <v>162</v>
      </c>
    </row>
    <row r="20" customFormat="false" ht="14.4" hidden="false" customHeight="false" outlineLevel="0" collapsed="false">
      <c r="A20" s="0" t="s">
        <v>27</v>
      </c>
      <c r="B20" s="0" t="n">
        <v>46078910</v>
      </c>
      <c r="C20" s="0" t="s">
        <v>163</v>
      </c>
      <c r="D20" s="0" t="s">
        <v>164</v>
      </c>
      <c r="E20" s="0" t="s">
        <v>165</v>
      </c>
      <c r="F20" s="0" t="n">
        <v>43125492</v>
      </c>
      <c r="G20" s="0" t="s">
        <v>166</v>
      </c>
      <c r="H20" s="0" t="s">
        <v>167</v>
      </c>
      <c r="I20" s="0" t="s">
        <v>168</v>
      </c>
    </row>
    <row r="21" customFormat="false" ht="14.4" hidden="false" customHeight="false" outlineLevel="0" collapsed="false">
      <c r="A21" s="0" t="s">
        <v>30</v>
      </c>
      <c r="B21" s="0" t="n">
        <v>50910130</v>
      </c>
      <c r="C21" s="0" t="s">
        <v>169</v>
      </c>
      <c r="D21" s="0" t="s">
        <v>170</v>
      </c>
      <c r="E21" s="0" t="s">
        <v>171</v>
      </c>
      <c r="F21" s="0" t="n">
        <v>48012131</v>
      </c>
      <c r="G21" s="0" t="s">
        <v>172</v>
      </c>
      <c r="H21" s="0" t="s">
        <v>173</v>
      </c>
      <c r="I21" s="0" t="s">
        <v>174</v>
      </c>
    </row>
    <row r="22" customFormat="false" ht="14.4" hidden="false" customHeight="false" outlineLevel="0" collapsed="false">
      <c r="A22" s="0" t="s">
        <v>33</v>
      </c>
      <c r="B22" s="0" t="n">
        <v>46511434</v>
      </c>
      <c r="C22" s="0" t="s">
        <v>175</v>
      </c>
      <c r="D22" s="0" t="s">
        <v>176</v>
      </c>
      <c r="E22" s="0" t="s">
        <v>177</v>
      </c>
      <c r="F22" s="0" t="n">
        <v>43364006</v>
      </c>
      <c r="G22" s="0" t="s">
        <v>178</v>
      </c>
      <c r="H22" s="0" t="s">
        <v>179</v>
      </c>
      <c r="I22" s="0" t="s">
        <v>180</v>
      </c>
    </row>
    <row r="23" customFormat="false" ht="14.4" hidden="false" customHeight="false" outlineLevel="0" collapsed="false">
      <c r="A23" s="0" t="s">
        <v>12</v>
      </c>
      <c r="B23" s="0" t="n">
        <v>48045898</v>
      </c>
      <c r="C23" s="0" t="s">
        <v>181</v>
      </c>
      <c r="D23" s="0" t="s">
        <v>182</v>
      </c>
      <c r="E23" s="0" t="s">
        <v>183</v>
      </c>
      <c r="F23" s="0" t="n">
        <v>44856533</v>
      </c>
      <c r="G23" s="0" t="s">
        <v>184</v>
      </c>
      <c r="H23" s="0" t="s">
        <v>185</v>
      </c>
      <c r="I23" s="0" t="s">
        <v>186</v>
      </c>
    </row>
    <row r="24" customFormat="false" ht="14.4" hidden="false" customHeight="false" outlineLevel="0" collapsed="false">
      <c r="A24" s="0" t="s">
        <v>15</v>
      </c>
      <c r="B24" s="0" t="n">
        <v>42785250</v>
      </c>
      <c r="C24" s="0" t="s">
        <v>187</v>
      </c>
      <c r="D24" s="0" t="s">
        <v>188</v>
      </c>
      <c r="E24" s="0" t="s">
        <v>189</v>
      </c>
      <c r="F24" s="0" t="n">
        <v>39930322</v>
      </c>
      <c r="G24" s="0" t="s">
        <v>190</v>
      </c>
      <c r="H24" s="0" t="s">
        <v>191</v>
      </c>
      <c r="I24" s="0" t="s">
        <v>192</v>
      </c>
    </row>
    <row r="25" customFormat="false" ht="14.4" hidden="false" customHeight="false" outlineLevel="0" collapsed="false">
      <c r="A25" s="0" t="s">
        <v>18</v>
      </c>
      <c r="B25" s="0" t="n">
        <v>47584862</v>
      </c>
      <c r="C25" s="0" t="s">
        <v>193</v>
      </c>
      <c r="D25" s="0" t="s">
        <v>194</v>
      </c>
      <c r="E25" s="0" t="s">
        <v>195</v>
      </c>
      <c r="F25" s="0" t="n">
        <v>44648662</v>
      </c>
      <c r="G25" s="0" t="s">
        <v>196</v>
      </c>
      <c r="H25" s="0" t="s">
        <v>197</v>
      </c>
      <c r="I25" s="0" t="s">
        <v>198</v>
      </c>
    </row>
    <row r="26" customFormat="false" ht="14.4" hidden="false" customHeight="false" outlineLevel="0" collapsed="false">
      <c r="A26" s="0" t="s">
        <v>21</v>
      </c>
      <c r="B26" s="0" t="n">
        <v>44429608</v>
      </c>
      <c r="C26" s="0" t="s">
        <v>199</v>
      </c>
      <c r="D26" s="0" t="s">
        <v>200</v>
      </c>
      <c r="E26" s="0" t="s">
        <v>201</v>
      </c>
      <c r="F26" s="0" t="n">
        <v>41482735</v>
      </c>
      <c r="G26" s="0" t="s">
        <v>202</v>
      </c>
      <c r="H26" s="0" t="s">
        <v>203</v>
      </c>
      <c r="I26" s="0" t="s">
        <v>204</v>
      </c>
    </row>
    <row r="27" customFormat="false" ht="14.4" hidden="false" customHeight="false" outlineLevel="0" collapsed="false">
      <c r="A27" s="0" t="s">
        <v>36</v>
      </c>
      <c r="B27" s="0" t="n">
        <v>47176582</v>
      </c>
      <c r="C27" s="0" t="s">
        <v>205</v>
      </c>
      <c r="D27" s="0" t="s">
        <v>206</v>
      </c>
      <c r="E27" s="0" t="s">
        <v>207</v>
      </c>
      <c r="F27" s="0" t="n">
        <v>40425271</v>
      </c>
      <c r="G27" s="0" t="s">
        <v>208</v>
      </c>
      <c r="H27" s="0" t="s">
        <v>209</v>
      </c>
      <c r="I27" s="0" t="s">
        <v>210</v>
      </c>
    </row>
    <row r="28" customFormat="false" ht="14.4" hidden="false" customHeight="false" outlineLevel="0" collapsed="false">
      <c r="A28" s="0" t="s">
        <v>38</v>
      </c>
      <c r="B28" s="0" t="n">
        <v>40602346</v>
      </c>
      <c r="C28" s="0" t="s">
        <v>211</v>
      </c>
      <c r="D28" s="0" t="s">
        <v>212</v>
      </c>
      <c r="E28" s="0" t="s">
        <v>213</v>
      </c>
      <c r="F28" s="0" t="n">
        <v>34437987</v>
      </c>
      <c r="G28" s="0" t="s">
        <v>214</v>
      </c>
      <c r="H28" s="0" t="s">
        <v>215</v>
      </c>
      <c r="I28" s="0" t="s">
        <v>216</v>
      </c>
    </row>
    <row r="29" customFormat="false" ht="14.4" hidden="false" customHeight="false" outlineLevel="0" collapsed="false">
      <c r="A29" s="0" t="s">
        <v>40</v>
      </c>
      <c r="B29" s="0" t="n">
        <v>45276778</v>
      </c>
      <c r="C29" s="0" t="s">
        <v>217</v>
      </c>
      <c r="D29" s="0" t="s">
        <v>218</v>
      </c>
      <c r="E29" s="0" t="s">
        <v>219</v>
      </c>
      <c r="F29" s="0" t="n">
        <v>39035691</v>
      </c>
      <c r="G29" s="0" t="s">
        <v>220</v>
      </c>
      <c r="H29" s="0" t="s">
        <v>221</v>
      </c>
      <c r="I29" s="0" t="s">
        <v>222</v>
      </c>
    </row>
    <row r="30" customFormat="false" ht="14.4" hidden="false" customHeight="false" outlineLevel="0" collapsed="false">
      <c r="A30" s="0" t="s">
        <v>42</v>
      </c>
      <c r="B30" s="0" t="n">
        <v>40464538</v>
      </c>
      <c r="C30" s="0" t="s">
        <v>223</v>
      </c>
      <c r="D30" s="0" t="s">
        <v>224</v>
      </c>
      <c r="E30" s="0" t="s">
        <v>225</v>
      </c>
      <c r="F30" s="0" t="n">
        <v>34719529</v>
      </c>
      <c r="G30" s="0" t="s">
        <v>226</v>
      </c>
      <c r="H30" s="0" t="s">
        <v>227</v>
      </c>
      <c r="I30" s="0" t="s">
        <v>228</v>
      </c>
    </row>
    <row r="31" customFormat="false" ht="14.4" hidden="false" customHeight="false" outlineLevel="0" collapsed="false">
      <c r="A31" s="0" t="s">
        <v>44</v>
      </c>
      <c r="B31" s="0" t="n">
        <v>46525712</v>
      </c>
      <c r="C31" s="0" t="s">
        <v>229</v>
      </c>
      <c r="D31" s="0" t="s">
        <v>230</v>
      </c>
      <c r="E31" s="0" t="s">
        <v>231</v>
      </c>
      <c r="F31" s="0" t="n">
        <v>40000122</v>
      </c>
      <c r="G31" s="0" t="s">
        <v>232</v>
      </c>
      <c r="H31" s="0" t="s">
        <v>233</v>
      </c>
      <c r="I31" s="0" t="s">
        <v>234</v>
      </c>
    </row>
    <row r="32" customFormat="false" ht="14.4" hidden="false" customHeight="false" outlineLevel="0" collapsed="false">
      <c r="A32" s="0" t="s">
        <v>46</v>
      </c>
      <c r="B32" s="0" t="n">
        <v>46453954</v>
      </c>
      <c r="C32" s="0" t="s">
        <v>235</v>
      </c>
      <c r="D32" s="0" t="s">
        <v>236</v>
      </c>
      <c r="E32" s="0" t="s">
        <v>237</v>
      </c>
      <c r="F32" s="0" t="n">
        <v>39614146</v>
      </c>
      <c r="G32" s="0" t="s">
        <v>238</v>
      </c>
      <c r="H32" s="0" t="s">
        <v>239</v>
      </c>
      <c r="I32" s="0" t="s">
        <v>240</v>
      </c>
    </row>
    <row r="33" customFormat="false" ht="14.4" hidden="false" customHeight="false" outlineLevel="0" collapsed="false">
      <c r="A33" s="0" t="s">
        <v>48</v>
      </c>
      <c r="B33" s="0" t="n">
        <v>48666310</v>
      </c>
      <c r="C33" s="0" t="s">
        <v>241</v>
      </c>
      <c r="D33" s="0" t="s">
        <v>242</v>
      </c>
      <c r="E33" s="0" t="s">
        <v>243</v>
      </c>
      <c r="F33" s="0" t="n">
        <v>42129478</v>
      </c>
      <c r="G33" s="0" t="s">
        <v>244</v>
      </c>
      <c r="H33" s="0" t="s">
        <v>245</v>
      </c>
      <c r="I33" s="0" t="s">
        <v>246</v>
      </c>
    </row>
    <row r="34" customFormat="false" ht="14.4" hidden="false" customHeight="false" outlineLevel="0" collapsed="false">
      <c r="A34" s="0" t="s">
        <v>50</v>
      </c>
      <c r="B34" s="0" t="n">
        <v>48026328</v>
      </c>
      <c r="C34" s="0" t="s">
        <v>247</v>
      </c>
      <c r="D34" s="0" t="s">
        <v>248</v>
      </c>
      <c r="E34" s="0" t="s">
        <v>249</v>
      </c>
      <c r="F34" s="0" t="n">
        <v>41040287</v>
      </c>
      <c r="G34" s="0" t="s">
        <v>250</v>
      </c>
      <c r="H34" s="0" t="s">
        <v>251</v>
      </c>
      <c r="I34" s="0" t="s">
        <v>252</v>
      </c>
    </row>
    <row r="35" customFormat="false" ht="14.4" hidden="false" customHeight="false" outlineLevel="0" collapsed="false">
      <c r="A35" s="0" t="s">
        <v>37</v>
      </c>
      <c r="B35" s="0" t="n">
        <v>41953986</v>
      </c>
      <c r="C35" s="0" t="s">
        <v>253</v>
      </c>
      <c r="D35" s="0" t="s">
        <v>254</v>
      </c>
      <c r="E35" s="0" t="s">
        <v>255</v>
      </c>
      <c r="F35" s="0" t="n">
        <v>36170911</v>
      </c>
      <c r="G35" s="0" t="s">
        <v>256</v>
      </c>
      <c r="H35" s="0" t="s">
        <v>257</v>
      </c>
      <c r="I35" s="0" t="s">
        <v>258</v>
      </c>
    </row>
    <row r="36" customFormat="false" ht="14.4" hidden="false" customHeight="false" outlineLevel="0" collapsed="false">
      <c r="A36" s="0" t="s">
        <v>39</v>
      </c>
      <c r="B36" s="0" t="n">
        <v>44577882</v>
      </c>
      <c r="C36" s="0" t="s">
        <v>259</v>
      </c>
      <c r="D36" s="0" t="s">
        <v>260</v>
      </c>
      <c r="E36" s="0" t="s">
        <v>261</v>
      </c>
      <c r="F36" s="0" t="n">
        <v>38553091</v>
      </c>
      <c r="G36" s="0" t="s">
        <v>262</v>
      </c>
      <c r="H36" s="0" t="s">
        <v>263</v>
      </c>
      <c r="I36" s="0" t="s">
        <v>264</v>
      </c>
    </row>
    <row r="37" customFormat="false" ht="14.4" hidden="false" customHeight="false" outlineLevel="0" collapsed="false">
      <c r="A37" s="0" t="s">
        <v>41</v>
      </c>
      <c r="B37" s="0" t="n">
        <v>45790492</v>
      </c>
      <c r="C37" s="0" t="s">
        <v>265</v>
      </c>
      <c r="D37" s="0" t="s">
        <v>266</v>
      </c>
      <c r="E37" s="0" t="s">
        <v>267</v>
      </c>
      <c r="F37" s="0" t="n">
        <v>38440463</v>
      </c>
      <c r="G37" s="0" t="s">
        <v>268</v>
      </c>
      <c r="H37" s="0" t="s">
        <v>269</v>
      </c>
      <c r="I37" s="0" t="s">
        <v>270</v>
      </c>
    </row>
    <row r="38" customFormat="false" ht="14.4" hidden="false" customHeight="false" outlineLevel="0" collapsed="false">
      <c r="A38" s="0" t="s">
        <v>43</v>
      </c>
      <c r="B38" s="0" t="n">
        <v>49165460</v>
      </c>
      <c r="C38" s="0" t="s">
        <v>271</v>
      </c>
      <c r="D38" s="0" t="s">
        <v>272</v>
      </c>
      <c r="E38" s="0" t="s">
        <v>273</v>
      </c>
      <c r="F38" s="0" t="n">
        <v>43008649</v>
      </c>
      <c r="G38" s="0" t="s">
        <v>274</v>
      </c>
      <c r="H38" s="0" t="s">
        <v>275</v>
      </c>
      <c r="I38" s="0" t="s">
        <v>276</v>
      </c>
    </row>
    <row r="39" customFormat="false" ht="14.4" hidden="false" customHeight="false" outlineLevel="0" collapsed="false">
      <c r="A39" s="0" t="s">
        <v>45</v>
      </c>
      <c r="B39" s="0" t="n">
        <v>52209654</v>
      </c>
      <c r="C39" s="0" t="s">
        <v>277</v>
      </c>
      <c r="D39" s="0" t="s">
        <v>278</v>
      </c>
      <c r="E39" s="0" t="s">
        <v>279</v>
      </c>
      <c r="F39" s="0" t="n">
        <v>45061123</v>
      </c>
      <c r="G39" s="0" t="s">
        <v>280</v>
      </c>
      <c r="H39" s="0" t="s">
        <v>281</v>
      </c>
      <c r="I39" s="0" t="s">
        <v>282</v>
      </c>
    </row>
    <row r="40" customFormat="false" ht="14.4" hidden="false" customHeight="false" outlineLevel="0" collapsed="false">
      <c r="A40" s="0" t="s">
        <v>47</v>
      </c>
      <c r="B40" s="0" t="n">
        <v>48629638</v>
      </c>
      <c r="C40" s="0" t="s">
        <v>283</v>
      </c>
      <c r="D40" s="0" t="s">
        <v>284</v>
      </c>
      <c r="E40" s="0" t="s">
        <v>285</v>
      </c>
      <c r="F40" s="0" t="n">
        <v>42083764</v>
      </c>
      <c r="G40" s="0" t="s">
        <v>286</v>
      </c>
      <c r="H40" s="0" t="s">
        <v>287</v>
      </c>
      <c r="I40" s="0" t="s">
        <v>288</v>
      </c>
    </row>
    <row r="41" customFormat="false" ht="14.4" hidden="false" customHeight="false" outlineLevel="0" collapsed="false">
      <c r="A41" s="0" t="s">
        <v>49</v>
      </c>
      <c r="B41" s="0" t="n">
        <v>48652836</v>
      </c>
      <c r="C41" s="0" t="s">
        <v>289</v>
      </c>
      <c r="D41" s="0" t="s">
        <v>290</v>
      </c>
      <c r="E41" s="0" t="s">
        <v>291</v>
      </c>
      <c r="F41" s="0" t="n">
        <v>42638952</v>
      </c>
      <c r="G41" s="0" t="s">
        <v>292</v>
      </c>
      <c r="H41" s="0" t="s">
        <v>293</v>
      </c>
      <c r="I41" s="0" t="s">
        <v>294</v>
      </c>
    </row>
    <row r="42" customFormat="false" ht="14.4" hidden="false" customHeight="false" outlineLevel="0" collapsed="false">
      <c r="A42" s="0" t="s">
        <v>51</v>
      </c>
      <c r="B42" s="0" t="n">
        <v>43357148</v>
      </c>
      <c r="C42" s="0" t="s">
        <v>295</v>
      </c>
      <c r="D42" s="0" t="s">
        <v>296</v>
      </c>
      <c r="E42" s="0" t="s">
        <v>297</v>
      </c>
      <c r="F42" s="0" t="n">
        <v>37491929</v>
      </c>
      <c r="G42" s="0" t="s">
        <v>298</v>
      </c>
      <c r="H42" s="0" t="s">
        <v>299</v>
      </c>
      <c r="I42" s="0" t="s">
        <v>300</v>
      </c>
    </row>
  </sheetData>
  <mergeCells count="1">
    <mergeCell ref="A1:I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9-22T13:41:05Z</dcterms:created>
  <dc:creator/>
  <dc:description/>
  <dc:language>en-US</dc:language>
  <cp:lastModifiedBy>SLAM DUNK 未央</cp:lastModifiedBy>
  <dcterms:modified xsi:type="dcterms:W3CDTF">2023-06-20T01:27:3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FDF48ED1C654353B289E5A797E370D8</vt:lpwstr>
  </property>
  <property fmtid="{D5CDD505-2E9C-101B-9397-08002B2CF9AE}" pid="3" name="KSOProductBuildVer">
    <vt:lpwstr>2052-11.1.0.14309</vt:lpwstr>
  </property>
</Properties>
</file>